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0" documentId="8_{A796E204-C263-4041-817D-E9315F3BD2E3}" xr6:coauthVersionLast="47" xr6:coauthVersionMax="47" xr10:uidLastSave="{00000000-0000-0000-0000-000000000000}"/>
  <bookViews>
    <workbookView xWindow="-28920" yWindow="555" windowWidth="29040" windowHeight="15720" activeTab="1" xr2:uid="{6D615314-EF87-4A72-A1BB-9F429A889A6D}"/>
  </bookViews>
  <sheets>
    <sheet name="Ext. Data Fig.9a Plasma" sheetId="1" r:id="rId1"/>
    <sheet name="Ext. Data Fig.9a Brain" sheetId="2" r:id="rId2"/>
    <sheet name="Ext. Data Fig.9b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1" l="1"/>
  <c r="O3" i="1"/>
  <c r="G3" i="1"/>
  <c r="L21" i="3" l="1"/>
  <c r="J80" i="3"/>
  <c r="I80" i="3"/>
  <c r="J79" i="3"/>
  <c r="I79" i="3"/>
  <c r="J78" i="3"/>
  <c r="I78" i="3"/>
  <c r="J77" i="3"/>
  <c r="I77" i="3"/>
  <c r="J76" i="3"/>
  <c r="I76" i="3"/>
  <c r="J75" i="3"/>
  <c r="I75" i="3"/>
  <c r="J74" i="3"/>
  <c r="I74" i="3"/>
  <c r="J73" i="3"/>
  <c r="I73" i="3"/>
  <c r="I72" i="3"/>
  <c r="J61" i="3"/>
  <c r="J62" i="3"/>
  <c r="J63" i="3"/>
  <c r="J64" i="3"/>
  <c r="J65" i="3"/>
  <c r="J66" i="3"/>
  <c r="J67" i="3"/>
  <c r="J68" i="3"/>
  <c r="J60" i="3"/>
  <c r="I68" i="3"/>
  <c r="I67" i="3"/>
  <c r="I66" i="3"/>
  <c r="I65" i="3"/>
  <c r="I64" i="3"/>
  <c r="I63" i="3"/>
  <c r="I62" i="3"/>
  <c r="I61" i="3"/>
  <c r="I60" i="3"/>
  <c r="J54" i="3"/>
  <c r="I54" i="3"/>
  <c r="J53" i="3"/>
  <c r="I53" i="3"/>
  <c r="J52" i="3"/>
  <c r="I52" i="3"/>
  <c r="J51" i="3"/>
  <c r="I51" i="3"/>
  <c r="J50" i="3"/>
  <c r="I50" i="3"/>
  <c r="J49" i="3"/>
  <c r="I49" i="3"/>
  <c r="J48" i="3"/>
  <c r="I48" i="3"/>
  <c r="J47" i="3"/>
  <c r="I47" i="3"/>
  <c r="I46" i="3"/>
  <c r="P10" i="2" l="1"/>
  <c r="O10" i="2"/>
  <c r="N10" i="2"/>
  <c r="H10" i="2"/>
  <c r="G10" i="2"/>
  <c r="F10" i="2"/>
  <c r="J10" i="2" s="1"/>
  <c r="P9" i="2"/>
  <c r="O9" i="2"/>
  <c r="N9" i="2"/>
  <c r="R9" i="2" s="1"/>
  <c r="H9" i="2"/>
  <c r="G9" i="2"/>
  <c r="F9" i="2"/>
  <c r="J9" i="2" s="1"/>
  <c r="P8" i="2"/>
  <c r="O8" i="2"/>
  <c r="N8" i="2"/>
  <c r="H8" i="2"/>
  <c r="G8" i="2"/>
  <c r="F8" i="2"/>
  <c r="J8" i="2" s="1"/>
  <c r="P7" i="2"/>
  <c r="O7" i="2"/>
  <c r="N7" i="2"/>
  <c r="H7" i="2"/>
  <c r="G7" i="2"/>
  <c r="F7" i="2"/>
  <c r="J7" i="2" s="1"/>
  <c r="P6" i="2"/>
  <c r="O6" i="2"/>
  <c r="N6" i="2"/>
  <c r="H6" i="2"/>
  <c r="G6" i="2"/>
  <c r="F6" i="2"/>
  <c r="J6" i="2" s="1"/>
  <c r="P5" i="2"/>
  <c r="O5" i="2"/>
  <c r="R5" i="2" s="1"/>
  <c r="H5" i="2"/>
  <c r="G5" i="2"/>
  <c r="F5" i="2"/>
  <c r="J5" i="2" s="1"/>
  <c r="P4" i="2"/>
  <c r="O4" i="2"/>
  <c r="N4" i="2"/>
  <c r="H4" i="2"/>
  <c r="G4" i="2"/>
  <c r="F4" i="2"/>
  <c r="P3" i="2"/>
  <c r="O3" i="2"/>
  <c r="N3" i="2"/>
  <c r="R3" i="2" s="1"/>
  <c r="H3" i="2"/>
  <c r="G3" i="2"/>
  <c r="F3" i="2"/>
  <c r="J3" i="2" s="1"/>
  <c r="Q10" i="1"/>
  <c r="P10" i="1"/>
  <c r="O10" i="1"/>
  <c r="S10" i="1" s="1"/>
  <c r="I10" i="1"/>
  <c r="H10" i="1"/>
  <c r="G10" i="1"/>
  <c r="K10" i="1" s="1"/>
  <c r="Q9" i="1"/>
  <c r="P9" i="1"/>
  <c r="O9" i="1"/>
  <c r="S9" i="1" s="1"/>
  <c r="I9" i="1"/>
  <c r="H9" i="1"/>
  <c r="G9" i="1"/>
  <c r="Q8" i="1"/>
  <c r="P8" i="1"/>
  <c r="O8" i="1"/>
  <c r="S8" i="1" s="1"/>
  <c r="I8" i="1"/>
  <c r="H8" i="1"/>
  <c r="G8" i="1"/>
  <c r="K8" i="1" s="1"/>
  <c r="Q7" i="1"/>
  <c r="P7" i="1"/>
  <c r="O7" i="1"/>
  <c r="S7" i="1" s="1"/>
  <c r="I7" i="1"/>
  <c r="H7" i="1"/>
  <c r="G7" i="1"/>
  <c r="K7" i="1" s="1"/>
  <c r="Q6" i="1"/>
  <c r="P6" i="1"/>
  <c r="O6" i="1"/>
  <c r="R6" i="1" s="1"/>
  <c r="I6" i="1"/>
  <c r="H6" i="1"/>
  <c r="G6" i="1"/>
  <c r="K6" i="1" s="1"/>
  <c r="Q5" i="1"/>
  <c r="P5" i="1"/>
  <c r="I5" i="1"/>
  <c r="H5" i="1"/>
  <c r="G5" i="1"/>
  <c r="K5" i="1" s="1"/>
  <c r="Q4" i="1"/>
  <c r="P4" i="1"/>
  <c r="I4" i="1"/>
  <c r="H4" i="1"/>
  <c r="G4" i="1"/>
  <c r="K4" i="1" s="1"/>
  <c r="Q3" i="1"/>
  <c r="P3" i="1"/>
  <c r="S3" i="1"/>
  <c r="I3" i="1"/>
  <c r="H3" i="1"/>
  <c r="K3" i="1"/>
  <c r="R10" i="1" l="1"/>
  <c r="S5" i="1"/>
  <c r="R6" i="2"/>
  <c r="S6" i="1"/>
  <c r="R8" i="2"/>
  <c r="R8" i="1"/>
  <c r="R4" i="2"/>
  <c r="S4" i="1"/>
  <c r="K9" i="1"/>
  <c r="J4" i="2"/>
  <c r="R7" i="2"/>
  <c r="R10" i="2"/>
  <c r="Q6" i="2"/>
  <c r="Q8" i="2"/>
  <c r="Q10" i="2"/>
  <c r="Q4" i="2"/>
  <c r="I7" i="2"/>
  <c r="I9" i="2"/>
  <c r="I3" i="2"/>
  <c r="I5" i="2"/>
  <c r="Q5" i="2"/>
  <c r="Q7" i="2"/>
  <c r="Q9" i="2"/>
  <c r="Q3" i="2"/>
  <c r="I6" i="2"/>
  <c r="I8" i="2"/>
  <c r="I10" i="2"/>
  <c r="I4" i="2"/>
  <c r="R4" i="1"/>
  <c r="J7" i="1"/>
  <c r="J9" i="1"/>
  <c r="J3" i="1"/>
  <c r="J5" i="1"/>
  <c r="R5" i="1"/>
  <c r="R7" i="1"/>
  <c r="R9" i="1"/>
  <c r="R3" i="1"/>
  <c r="J6" i="1"/>
  <c r="J8" i="1"/>
  <c r="J10" i="1"/>
  <c r="J4" i="1"/>
</calcChain>
</file>

<file path=xl/sharedStrings.xml><?xml version="1.0" encoding="utf-8"?>
<sst xmlns="http://schemas.openxmlformats.org/spreadsheetml/2006/main" count="344" uniqueCount="160">
  <si>
    <t>Sample</t>
  </si>
  <si>
    <t>Conc (ng/ml)</t>
  </si>
  <si>
    <t>ip</t>
  </si>
  <si>
    <r>
      <t>Concentration (</t>
    </r>
    <r>
      <rPr>
        <b/>
        <sz val="11"/>
        <color theme="1"/>
        <rFont val="Calibri"/>
        <family val="2"/>
      </rPr>
      <t>μg/ml)</t>
    </r>
  </si>
  <si>
    <t>Oral</t>
  </si>
  <si>
    <t>Undiluted</t>
  </si>
  <si>
    <t>Diluted</t>
  </si>
  <si>
    <t>Time</t>
  </si>
  <si>
    <t>M1</t>
  </si>
  <si>
    <t>M2</t>
  </si>
  <si>
    <t>M3</t>
  </si>
  <si>
    <t>Mean</t>
  </si>
  <si>
    <t>SEM</t>
  </si>
  <si>
    <t>M1 Oral 5min</t>
  </si>
  <si>
    <t>M1 Oral 10min</t>
  </si>
  <si>
    <t>M1 Oral 15min</t>
  </si>
  <si>
    <t>NS</t>
  </si>
  <si>
    <t>M1 Oral 30min</t>
  </si>
  <si>
    <t>M1 Oral 60min</t>
  </si>
  <si>
    <t>M1 Oral 120min</t>
  </si>
  <si>
    <t>M1 Oral 240min</t>
  </si>
  <si>
    <t>M1 Oral 480min</t>
  </si>
  <si>
    <t>M1 ip 5min</t>
  </si>
  <si>
    <t>M1 ip 10min</t>
  </si>
  <si>
    <t>M1 ip 15min</t>
  </si>
  <si>
    <t>M1 ip 30min</t>
  </si>
  <si>
    <t>M1 ip 60min</t>
  </si>
  <si>
    <t>M1 ip 120min</t>
  </si>
  <si>
    <t>M1 ip 240min</t>
  </si>
  <si>
    <t>M1 ip 480min</t>
  </si>
  <si>
    <t>M2 Oral 5min</t>
  </si>
  <si>
    <t>M2 Oral 10min</t>
  </si>
  <si>
    <t>M2 Oral 15min</t>
  </si>
  <si>
    <t>M2 Oral 30min</t>
  </si>
  <si>
    <t>M2 Oral 60min</t>
  </si>
  <si>
    <t>M2 Oral 120min</t>
  </si>
  <si>
    <t>M2 Oral 240min</t>
  </si>
  <si>
    <t>M2 Oral 480min</t>
  </si>
  <si>
    <t>M2 ip 5min</t>
  </si>
  <si>
    <t>M2 ip 10min</t>
  </si>
  <si>
    <t>M2 ip 15min</t>
  </si>
  <si>
    <t>M2 ip 30min</t>
  </si>
  <si>
    <t>M2 ip 60min</t>
  </si>
  <si>
    <t>M2 ip 120min</t>
  </si>
  <si>
    <t>M2 ip 240min</t>
  </si>
  <si>
    <t>M2 ip 480min</t>
  </si>
  <si>
    <t>M3 Oral 5min</t>
  </si>
  <si>
    <t>M3 Oral 10min</t>
  </si>
  <si>
    <t>M3 Oral 15min</t>
  </si>
  <si>
    <t>M3 Oral 30min</t>
  </si>
  <si>
    <t>Plasma IP</t>
  </si>
  <si>
    <t>Plasma Oral</t>
  </si>
  <si>
    <t>M3 Oral 60min</t>
  </si>
  <si>
    <t>Parameter</t>
  </si>
  <si>
    <t>Units</t>
  </si>
  <si>
    <t>Comment</t>
  </si>
  <si>
    <t>M3 Oral 120min</t>
  </si>
  <si>
    <r>
      <t>C</t>
    </r>
    <r>
      <rPr>
        <vertAlign val="subscript"/>
        <sz val="11"/>
        <color theme="1"/>
        <rFont val="Aptos Narrow"/>
        <family val="2"/>
        <scheme val="minor"/>
      </rPr>
      <t>max</t>
    </r>
  </si>
  <si>
    <t>μg/ml</t>
  </si>
  <si>
    <t>M3 Oral 240min</t>
  </si>
  <si>
    <r>
      <t>t</t>
    </r>
    <r>
      <rPr>
        <vertAlign val="subscript"/>
        <sz val="11"/>
        <color theme="1"/>
        <rFont val="Aptos Narrow"/>
        <family val="2"/>
        <scheme val="minor"/>
      </rPr>
      <t>max</t>
    </r>
  </si>
  <si>
    <t>Minutes</t>
  </si>
  <si>
    <t>M3 Oral 480min</t>
  </si>
  <si>
    <r>
      <t>t</t>
    </r>
    <r>
      <rPr>
        <vertAlign val="subscript"/>
        <sz val="11"/>
        <color theme="1"/>
        <rFont val="Aptos Narrow"/>
        <family val="2"/>
        <scheme val="minor"/>
      </rPr>
      <t>1/2</t>
    </r>
  </si>
  <si>
    <t>M3 ip 5min</t>
  </si>
  <si>
    <t>T1</t>
  </si>
  <si>
    <t>M3 ip 10min</t>
  </si>
  <si>
    <t>T2</t>
  </si>
  <si>
    <t>M3 ip 15min</t>
  </si>
  <si>
    <r>
      <t>AUC</t>
    </r>
    <r>
      <rPr>
        <vertAlign val="subscript"/>
        <sz val="11"/>
        <color theme="1"/>
        <rFont val="Aptos Narrow"/>
        <family val="2"/>
        <scheme val="minor"/>
      </rPr>
      <t>0-t</t>
    </r>
  </si>
  <si>
    <t>ng.min/ml</t>
  </si>
  <si>
    <t>M3 ip 30min</t>
  </si>
  <si>
    <r>
      <t>AUC</t>
    </r>
    <r>
      <rPr>
        <vertAlign val="subscript"/>
        <sz val="11"/>
        <color theme="1"/>
        <rFont val="Aptos Narrow"/>
        <family val="2"/>
        <scheme val="minor"/>
      </rPr>
      <t>0-</t>
    </r>
    <r>
      <rPr>
        <vertAlign val="subscript"/>
        <sz val="11"/>
        <color theme="1"/>
        <rFont val="Calibri"/>
        <family val="2"/>
      </rPr>
      <t>∞</t>
    </r>
  </si>
  <si>
    <t>M3 ip 60min</t>
  </si>
  <si>
    <t>M3 ip 120min</t>
  </si>
  <si>
    <t>M3 ip 240min</t>
  </si>
  <si>
    <t>M3 ip 480min</t>
  </si>
  <si>
    <t>Conc (ng/g)</t>
  </si>
  <si>
    <r>
      <t>Concentration (</t>
    </r>
    <r>
      <rPr>
        <b/>
        <sz val="11"/>
        <color theme="1"/>
        <rFont val="Calibri"/>
        <family val="2"/>
      </rPr>
      <t>μg/g)</t>
    </r>
  </si>
  <si>
    <t>0.574*</t>
  </si>
  <si>
    <t>M1 IP 5min</t>
  </si>
  <si>
    <t>M1 IP 10min</t>
  </si>
  <si>
    <t>M1 IP 15min</t>
  </si>
  <si>
    <t>M1 IP 30min</t>
  </si>
  <si>
    <t>M1 IP 60min</t>
  </si>
  <si>
    <t>M1 IP 120min</t>
  </si>
  <si>
    <t>M1 IP 240min</t>
  </si>
  <si>
    <t>M1 IP 480min</t>
  </si>
  <si>
    <t>M2 IP 5min</t>
  </si>
  <si>
    <t>M2 IP 10min</t>
  </si>
  <si>
    <t>M2 IP 15min</t>
  </si>
  <si>
    <t>M2 IP 30min</t>
  </si>
  <si>
    <t>M2 IP 60min</t>
  </si>
  <si>
    <t>M2 IP 120min</t>
  </si>
  <si>
    <t>M2 IP 240min</t>
  </si>
  <si>
    <t>M2 IP 480min</t>
  </si>
  <si>
    <t>Brain IP</t>
  </si>
  <si>
    <t>Brain Oral</t>
  </si>
  <si>
    <t>M3 IP 5min</t>
  </si>
  <si>
    <t>M3 IP 10min</t>
  </si>
  <si>
    <t>M3 IP 15min</t>
  </si>
  <si>
    <t>M3 IP 30min</t>
  </si>
  <si>
    <t>M3 IP 60min</t>
  </si>
  <si>
    <t>M3 IP 120min</t>
  </si>
  <si>
    <t>M3 IP 240min</t>
  </si>
  <si>
    <t>M3 IP 480min</t>
  </si>
  <si>
    <t>Control</t>
  </si>
  <si>
    <t>5 min</t>
  </si>
  <si>
    <t>10 min</t>
  </si>
  <si>
    <t>60 min (1)</t>
  </si>
  <si>
    <t>60 min (3)</t>
  </si>
  <si>
    <t>120 min (1)</t>
  </si>
  <si>
    <t>120 min (2)</t>
  </si>
  <si>
    <t>120 min (3)</t>
  </si>
  <si>
    <t>240 min (1)</t>
  </si>
  <si>
    <t>240 min (2)</t>
  </si>
  <si>
    <t>480 min</t>
  </si>
  <si>
    <t>Exp.#1</t>
  </si>
  <si>
    <t>Exp.#2</t>
  </si>
  <si>
    <t>Exp.#3</t>
  </si>
  <si>
    <t>Plasma</t>
  </si>
  <si>
    <t>15 min</t>
  </si>
  <si>
    <t>30 min</t>
  </si>
  <si>
    <t>60 min</t>
  </si>
  <si>
    <t>120 min</t>
  </si>
  <si>
    <t>240 min</t>
  </si>
  <si>
    <t>Brain</t>
  </si>
  <si>
    <t>Mouse 1</t>
  </si>
  <si>
    <t>Mouse 2</t>
  </si>
  <si>
    <t>Mouse 3</t>
  </si>
  <si>
    <t>All mice</t>
  </si>
  <si>
    <t>Min</t>
  </si>
  <si>
    <t>Relative Δabs</t>
  </si>
  <si>
    <t>Δabs</t>
  </si>
  <si>
    <t>STDEV</t>
  </si>
  <si>
    <t>Placebo</t>
  </si>
  <si>
    <t>placebo</t>
  </si>
  <si>
    <t>Placebo1</t>
  </si>
  <si>
    <t xml:space="preserve">Placebo2 </t>
  </si>
  <si>
    <t xml:space="preserve">Placebo3 </t>
  </si>
  <si>
    <t xml:space="preserve">Placebo </t>
  </si>
  <si>
    <t>Experiment 1</t>
  </si>
  <si>
    <t>Experiment 2</t>
  </si>
  <si>
    <t>Experiment 3</t>
  </si>
  <si>
    <t>Placebo Plasma</t>
  </si>
  <si>
    <t>5 min (mouse 3)</t>
  </si>
  <si>
    <t>10 min (mouse 1)</t>
  </si>
  <si>
    <t>60 min (mouse 1)</t>
  </si>
  <si>
    <t>60 min (mouse 3)</t>
  </si>
  <si>
    <t>120 min (mouse 1)</t>
  </si>
  <si>
    <t>120 min (mouse 2)</t>
  </si>
  <si>
    <t>120 min (mouse 3)</t>
  </si>
  <si>
    <t>240 min (mouse 1)</t>
  </si>
  <si>
    <t>240 min (mouse 2)</t>
  </si>
  <si>
    <t>480 min (mouse 1)</t>
  </si>
  <si>
    <t>120 min (Mouse 3</t>
  </si>
  <si>
    <t>control Plasma 1</t>
  </si>
  <si>
    <t>control Plasma 2 OG</t>
  </si>
  <si>
    <t>Av. Control</t>
  </si>
  <si>
    <t>μg/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00"/>
  </numFmts>
  <fonts count="2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vertAlign val="subscript"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10"/>
      <name val="Arial"/>
    </font>
    <font>
      <b/>
      <sz val="10"/>
      <name val="Arial"/>
      <family val="2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0"/>
      <name val="Arial"/>
      <family val="2"/>
    </font>
    <font>
      <b/>
      <i/>
      <sz val="14"/>
      <color theme="1"/>
      <name val="Aptos Narrow"/>
      <family val="2"/>
      <scheme val="minor"/>
    </font>
    <font>
      <b/>
      <sz val="14"/>
      <color theme="1"/>
      <name val="Calibri"/>
      <family val="2"/>
    </font>
    <font>
      <b/>
      <sz val="14"/>
      <name val="Calibri"/>
      <family val="2"/>
    </font>
    <font>
      <b/>
      <sz val="14"/>
      <name val="Aptos Narrow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b/>
      <sz val="14"/>
      <color theme="0" tint="-0.34998626667073579"/>
      <name val="Aptos Narrow"/>
      <family val="2"/>
      <scheme val="minor"/>
    </font>
    <font>
      <sz val="14"/>
      <color theme="0" tint="-0.34998626667073579"/>
      <name val="Aptos Narrow"/>
      <family val="2"/>
      <scheme val="minor"/>
    </font>
    <font>
      <b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2" fillId="2" borderId="1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/>
    </xf>
    <xf numFmtId="0" fontId="17" fillId="2" borderId="1" xfId="0" applyFont="1" applyFill="1" applyBorder="1" applyAlignment="1">
      <alignment horizontal="center"/>
    </xf>
    <xf numFmtId="2" fontId="17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9" fillId="0" borderId="0" xfId="0" applyFont="1"/>
    <xf numFmtId="0" fontId="12" fillId="5" borderId="6" xfId="0" applyFont="1" applyFill="1" applyBorder="1" applyAlignment="1">
      <alignment horizontal="center"/>
    </xf>
    <xf numFmtId="0" fontId="15" fillId="5" borderId="1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 vertical="center"/>
    </xf>
    <xf numFmtId="0" fontId="12" fillId="5" borderId="6" xfId="0" applyFont="1" applyFill="1" applyBorder="1"/>
    <xf numFmtId="0" fontId="12" fillId="5" borderId="1" xfId="0" applyFont="1" applyFill="1" applyBorder="1"/>
    <xf numFmtId="0" fontId="21" fillId="5" borderId="1" xfId="0" applyFont="1" applyFill="1" applyBorder="1" applyAlignment="1">
      <alignment horizontal="center"/>
    </xf>
    <xf numFmtId="0" fontId="22" fillId="5" borderId="1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18" fillId="5" borderId="1" xfId="0" applyFont="1" applyFill="1" applyBorder="1" applyAlignment="1">
      <alignment horizontal="center"/>
    </xf>
    <xf numFmtId="0" fontId="12" fillId="6" borderId="1" xfId="0" applyFont="1" applyFill="1" applyBorder="1" applyAlignment="1">
      <alignment horizontal="center" vertical="center"/>
    </xf>
    <xf numFmtId="165" fontId="12" fillId="6" borderId="1" xfId="0" applyNumberFormat="1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16" fillId="6" borderId="1" xfId="0" applyFont="1" applyFill="1" applyBorder="1" applyAlignment="1">
      <alignment horizontal="center"/>
    </xf>
    <xf numFmtId="0" fontId="17" fillId="6" borderId="1" xfId="0" applyFont="1" applyFill="1" applyBorder="1" applyAlignment="1">
      <alignment horizontal="center"/>
    </xf>
    <xf numFmtId="0" fontId="2" fillId="0" borderId="11" xfId="0" applyFont="1" applyBorder="1"/>
    <xf numFmtId="165" fontId="20" fillId="7" borderId="1" xfId="0" applyNumberFormat="1" applyFont="1" applyFill="1" applyBorder="1"/>
    <xf numFmtId="2" fontId="18" fillId="7" borderId="1" xfId="0" applyNumberFormat="1" applyFont="1" applyFill="1" applyBorder="1" applyAlignment="1">
      <alignment horizontal="center"/>
    </xf>
    <xf numFmtId="165" fontId="20" fillId="3" borderId="1" xfId="0" applyNumberFormat="1" applyFont="1" applyFill="1" applyBorder="1" applyAlignment="1">
      <alignment horizontal="center"/>
    </xf>
    <xf numFmtId="165" fontId="20" fillId="3" borderId="1" xfId="0" applyNumberFormat="1" applyFont="1" applyFill="1" applyBorder="1"/>
    <xf numFmtId="165" fontId="20" fillId="8" borderId="1" xfId="0" applyNumberFormat="1" applyFont="1" applyFill="1" applyBorder="1" applyAlignment="1">
      <alignment horizontal="center"/>
    </xf>
    <xf numFmtId="0" fontId="10" fillId="0" borderId="1" xfId="0" applyFont="1" applyBorder="1"/>
    <xf numFmtId="0" fontId="19" fillId="3" borderId="1" xfId="0" applyFont="1" applyFill="1" applyBorder="1"/>
    <xf numFmtId="165" fontId="23" fillId="8" borderId="1" xfId="0" applyNumberFormat="1" applyFont="1" applyFill="1" applyBorder="1"/>
    <xf numFmtId="0" fontId="23" fillId="8" borderId="1" xfId="0" applyFont="1" applyFill="1" applyBorder="1"/>
    <xf numFmtId="0" fontId="19" fillId="8" borderId="1" xfId="0" applyFont="1" applyFill="1" applyBorder="1"/>
    <xf numFmtId="166" fontId="19" fillId="8" borderId="1" xfId="0" applyNumberFormat="1" applyFont="1" applyFill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49" fontId="5" fillId="0" borderId="4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4" fillId="4" borderId="7" xfId="0" applyFont="1" applyFill="1" applyBorder="1" applyAlignment="1">
      <alignment horizontal="center"/>
    </xf>
    <xf numFmtId="0" fontId="14" fillId="4" borderId="6" xfId="0" applyFont="1" applyFill="1" applyBorder="1" applyAlignment="1">
      <alignment horizontal="center"/>
    </xf>
    <xf numFmtId="0" fontId="14" fillId="4" borderId="5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8" xfId="0" applyFont="1" applyBorder="1" applyAlignment="1">
      <alignment horizontal="center" vertical="center" textRotation="90"/>
    </xf>
    <xf numFmtId="0" fontId="12" fillId="0" borderId="9" xfId="0" applyFont="1" applyBorder="1" applyAlignment="1">
      <alignment horizontal="center" vertical="center" textRotation="90"/>
    </xf>
    <xf numFmtId="0" fontId="12" fillId="0" borderId="10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400"/>
              <a:t>Plasma Methazolami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lasma!$F$1</c:f>
              <c:strCache>
                <c:ptCount val="1"/>
                <c:pt idx="0">
                  <c:v>ip</c:v>
                </c:pt>
              </c:strCache>
            </c:strRef>
          </c:tx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1]Plasma!$K$3:$K$10</c:f>
                <c:numCache>
                  <c:formatCode>General</c:formatCode>
                  <c:ptCount val="8"/>
                  <c:pt idx="0">
                    <c:v>10.929064207170002</c:v>
                  </c:pt>
                  <c:pt idx="1">
                    <c:v>26.909312720898498</c:v>
                  </c:pt>
                  <c:pt idx="2">
                    <c:v>55.320279584735772</c:v>
                  </c:pt>
                  <c:pt idx="3">
                    <c:v>16.825905952165282</c:v>
                  </c:pt>
                  <c:pt idx="4">
                    <c:v>15.059142664102023</c:v>
                  </c:pt>
                  <c:pt idx="5">
                    <c:v>10.333333333333314</c:v>
                  </c:pt>
                  <c:pt idx="6">
                    <c:v>6.6833956771821992</c:v>
                  </c:pt>
                  <c:pt idx="7">
                    <c:v>1.6045075395411592</c:v>
                  </c:pt>
                </c:numCache>
              </c:numRef>
            </c:plus>
            <c:minus>
              <c:numRef>
                <c:f>[1]Plasma!$K$3:$K$10</c:f>
                <c:numCache>
                  <c:formatCode>General</c:formatCode>
                  <c:ptCount val="8"/>
                  <c:pt idx="0">
                    <c:v>10.929064207170002</c:v>
                  </c:pt>
                  <c:pt idx="1">
                    <c:v>26.909312720898498</c:v>
                  </c:pt>
                  <c:pt idx="2">
                    <c:v>55.320279584735772</c:v>
                  </c:pt>
                  <c:pt idx="3">
                    <c:v>16.825905952165282</c:v>
                  </c:pt>
                  <c:pt idx="4">
                    <c:v>15.059142664102023</c:v>
                  </c:pt>
                  <c:pt idx="5">
                    <c:v>10.333333333333314</c:v>
                  </c:pt>
                  <c:pt idx="6">
                    <c:v>6.6833956771821992</c:v>
                  </c:pt>
                  <c:pt idx="7">
                    <c:v>1.604507539541159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1]Plasma!$F$3:$F$10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480</c:v>
                </c:pt>
              </c:numCache>
            </c:numRef>
          </c:xVal>
          <c:yVal>
            <c:numRef>
              <c:f>[1]Plasma!$J$3:$J$10</c:f>
              <c:numCache>
                <c:formatCode>General</c:formatCode>
                <c:ptCount val="8"/>
                <c:pt idx="0">
                  <c:v>167.33333333333334</c:v>
                </c:pt>
                <c:pt idx="1">
                  <c:v>279.66666666666669</c:v>
                </c:pt>
                <c:pt idx="2">
                  <c:v>348</c:v>
                </c:pt>
                <c:pt idx="3">
                  <c:v>250.66666666666666</c:v>
                </c:pt>
                <c:pt idx="4">
                  <c:v>218.33333333333334</c:v>
                </c:pt>
                <c:pt idx="5">
                  <c:v>111.33333333333333</c:v>
                </c:pt>
                <c:pt idx="6">
                  <c:v>58.366666666666667</c:v>
                </c:pt>
                <c:pt idx="7">
                  <c:v>13.0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D8-4ADD-8B6F-9850781DC960}"/>
            </c:ext>
          </c:extLst>
        </c:ser>
        <c:ser>
          <c:idx val="1"/>
          <c:order val="1"/>
          <c:tx>
            <c:strRef>
              <c:f>[1]Plasma!$N$1</c:f>
              <c:strCache>
                <c:ptCount val="1"/>
                <c:pt idx="0">
                  <c:v>Oral</c:v>
                </c:pt>
              </c:strCache>
            </c:strRef>
          </c:tx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1]Plasma!$S$3:$S$10</c:f>
                <c:numCache>
                  <c:formatCode>General</c:formatCode>
                  <c:ptCount val="8"/>
                  <c:pt idx="0">
                    <c:v>4.3731504026782151</c:v>
                  </c:pt>
                  <c:pt idx="1">
                    <c:v>8.5491390079807505</c:v>
                  </c:pt>
                  <c:pt idx="2">
                    <c:v>33.884608108500629</c:v>
                  </c:pt>
                  <c:pt idx="3">
                    <c:v>11.314641448632386</c:v>
                  </c:pt>
                  <c:pt idx="4">
                    <c:v>5.4406903156778865</c:v>
                  </c:pt>
                  <c:pt idx="5">
                    <c:v>9.476344818077866</c:v>
                  </c:pt>
                  <c:pt idx="6">
                    <c:v>2.3340475097516284</c:v>
                  </c:pt>
                  <c:pt idx="7">
                    <c:v>1.5451680958537988</c:v>
                  </c:pt>
                </c:numCache>
              </c:numRef>
            </c:plus>
            <c:minus>
              <c:numRef>
                <c:f>[1]Plasma!$S$3:$S$10</c:f>
                <c:numCache>
                  <c:formatCode>General</c:formatCode>
                  <c:ptCount val="8"/>
                  <c:pt idx="0">
                    <c:v>4.3731504026782151</c:v>
                  </c:pt>
                  <c:pt idx="1">
                    <c:v>8.5491390079807505</c:v>
                  </c:pt>
                  <c:pt idx="2">
                    <c:v>33.884608108500629</c:v>
                  </c:pt>
                  <c:pt idx="3">
                    <c:v>11.314641448632386</c:v>
                  </c:pt>
                  <c:pt idx="4">
                    <c:v>5.4406903156778865</c:v>
                  </c:pt>
                  <c:pt idx="5">
                    <c:v>9.476344818077866</c:v>
                  </c:pt>
                  <c:pt idx="6">
                    <c:v>2.3340475097516284</c:v>
                  </c:pt>
                  <c:pt idx="7">
                    <c:v>1.545168095853798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1]Plasma!$N$3:$N$10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480</c:v>
                </c:pt>
              </c:numCache>
            </c:numRef>
          </c:xVal>
          <c:yVal>
            <c:numRef>
              <c:f>[1]Plasma!$R$3:$R$10</c:f>
              <c:numCache>
                <c:formatCode>General</c:formatCode>
                <c:ptCount val="8"/>
                <c:pt idx="0">
                  <c:v>51.366666666666667</c:v>
                </c:pt>
                <c:pt idx="1">
                  <c:v>78.833333333333329</c:v>
                </c:pt>
                <c:pt idx="2">
                  <c:v>104.5</c:v>
                </c:pt>
                <c:pt idx="3">
                  <c:v>91.766666666666666</c:v>
                </c:pt>
                <c:pt idx="4">
                  <c:v>88.366666666666674</c:v>
                </c:pt>
                <c:pt idx="5">
                  <c:v>65.233333333333334</c:v>
                </c:pt>
                <c:pt idx="6">
                  <c:v>41.766666666666673</c:v>
                </c:pt>
                <c:pt idx="7">
                  <c:v>11.85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D8-4ADD-8B6F-9850781DC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44032"/>
        <c:axId val="170523648"/>
      </c:scatterChart>
      <c:valAx>
        <c:axId val="42044032"/>
        <c:scaling>
          <c:orientation val="minMax"/>
          <c:max val="48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0523648"/>
        <c:crosses val="autoZero"/>
        <c:crossBetween val="midCat"/>
        <c:majorUnit val="60"/>
      </c:valAx>
      <c:valAx>
        <c:axId val="170523648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Concentration (</a:t>
                </a:r>
                <a:r>
                  <a:rPr lang="el-GR">
                    <a:latin typeface="Calibri"/>
                  </a:rPr>
                  <a:t>μ</a:t>
                </a:r>
                <a:r>
                  <a:rPr lang="en-GB">
                    <a:latin typeface="Calibri"/>
                  </a:rPr>
                  <a:t>g/ml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0440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400"/>
              <a:t>Plasma Methazolami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lasma!$F$1</c:f>
              <c:strCache>
                <c:ptCount val="1"/>
                <c:pt idx="0">
                  <c:v>ip</c:v>
                </c:pt>
              </c:strCache>
            </c:strRef>
          </c:tx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1]Plasma!$K$3:$K$10</c:f>
                <c:numCache>
                  <c:formatCode>General</c:formatCode>
                  <c:ptCount val="8"/>
                  <c:pt idx="0">
                    <c:v>10.929064207170002</c:v>
                  </c:pt>
                  <c:pt idx="1">
                    <c:v>26.909312720898498</c:v>
                  </c:pt>
                  <c:pt idx="2">
                    <c:v>55.320279584735772</c:v>
                  </c:pt>
                  <c:pt idx="3">
                    <c:v>16.825905952165282</c:v>
                  </c:pt>
                  <c:pt idx="4">
                    <c:v>15.059142664102023</c:v>
                  </c:pt>
                  <c:pt idx="5">
                    <c:v>10.333333333333314</c:v>
                  </c:pt>
                  <c:pt idx="6">
                    <c:v>6.6833956771821992</c:v>
                  </c:pt>
                  <c:pt idx="7">
                    <c:v>1.6045075395411592</c:v>
                  </c:pt>
                </c:numCache>
              </c:numRef>
            </c:plus>
            <c:minus>
              <c:numRef>
                <c:f>[1]Plasma!$K$3:$K$10</c:f>
                <c:numCache>
                  <c:formatCode>General</c:formatCode>
                  <c:ptCount val="8"/>
                  <c:pt idx="0">
                    <c:v>10.929064207170002</c:v>
                  </c:pt>
                  <c:pt idx="1">
                    <c:v>26.909312720898498</c:v>
                  </c:pt>
                  <c:pt idx="2">
                    <c:v>55.320279584735772</c:v>
                  </c:pt>
                  <c:pt idx="3">
                    <c:v>16.825905952165282</c:v>
                  </c:pt>
                  <c:pt idx="4">
                    <c:v>15.059142664102023</c:v>
                  </c:pt>
                  <c:pt idx="5">
                    <c:v>10.333333333333314</c:v>
                  </c:pt>
                  <c:pt idx="6">
                    <c:v>6.6833956771821992</c:v>
                  </c:pt>
                  <c:pt idx="7">
                    <c:v>1.604507539541159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1]Plasma!$F$3:$F$10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480</c:v>
                </c:pt>
              </c:numCache>
            </c:numRef>
          </c:xVal>
          <c:yVal>
            <c:numRef>
              <c:f>[1]Plasma!$J$3:$J$10</c:f>
              <c:numCache>
                <c:formatCode>General</c:formatCode>
                <c:ptCount val="8"/>
                <c:pt idx="0">
                  <c:v>167.33333333333334</c:v>
                </c:pt>
                <c:pt idx="1">
                  <c:v>279.66666666666669</c:v>
                </c:pt>
                <c:pt idx="2">
                  <c:v>348</c:v>
                </c:pt>
                <c:pt idx="3">
                  <c:v>250.66666666666666</c:v>
                </c:pt>
                <c:pt idx="4">
                  <c:v>218.33333333333334</c:v>
                </c:pt>
                <c:pt idx="5">
                  <c:v>111.33333333333333</c:v>
                </c:pt>
                <c:pt idx="6">
                  <c:v>58.366666666666667</c:v>
                </c:pt>
                <c:pt idx="7">
                  <c:v>13.0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89-4D38-B009-6C2C6F87C77F}"/>
            </c:ext>
          </c:extLst>
        </c:ser>
        <c:ser>
          <c:idx val="1"/>
          <c:order val="1"/>
          <c:tx>
            <c:strRef>
              <c:f>[1]Plasma!$N$1</c:f>
              <c:strCache>
                <c:ptCount val="1"/>
                <c:pt idx="0">
                  <c:v>Oral</c:v>
                </c:pt>
              </c:strCache>
            </c:strRef>
          </c:tx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1]Plasma!$S$3:$S$10</c:f>
                <c:numCache>
                  <c:formatCode>General</c:formatCode>
                  <c:ptCount val="8"/>
                  <c:pt idx="0">
                    <c:v>4.3731504026782151</c:v>
                  </c:pt>
                  <c:pt idx="1">
                    <c:v>8.5491390079807505</c:v>
                  </c:pt>
                  <c:pt idx="2">
                    <c:v>33.884608108500629</c:v>
                  </c:pt>
                  <c:pt idx="3">
                    <c:v>11.314641448632386</c:v>
                  </c:pt>
                  <c:pt idx="4">
                    <c:v>5.4406903156778865</c:v>
                  </c:pt>
                  <c:pt idx="5">
                    <c:v>9.476344818077866</c:v>
                  </c:pt>
                  <c:pt idx="6">
                    <c:v>2.3340475097516284</c:v>
                  </c:pt>
                  <c:pt idx="7">
                    <c:v>1.5451680958537988</c:v>
                  </c:pt>
                </c:numCache>
              </c:numRef>
            </c:plus>
            <c:minus>
              <c:numRef>
                <c:f>[1]Plasma!$S$3:$S$10</c:f>
                <c:numCache>
                  <c:formatCode>General</c:formatCode>
                  <c:ptCount val="8"/>
                  <c:pt idx="0">
                    <c:v>4.3731504026782151</c:v>
                  </c:pt>
                  <c:pt idx="1">
                    <c:v>8.5491390079807505</c:v>
                  </c:pt>
                  <c:pt idx="2">
                    <c:v>33.884608108500629</c:v>
                  </c:pt>
                  <c:pt idx="3">
                    <c:v>11.314641448632386</c:v>
                  </c:pt>
                  <c:pt idx="4">
                    <c:v>5.4406903156778865</c:v>
                  </c:pt>
                  <c:pt idx="5">
                    <c:v>9.476344818077866</c:v>
                  </c:pt>
                  <c:pt idx="6">
                    <c:v>2.3340475097516284</c:v>
                  </c:pt>
                  <c:pt idx="7">
                    <c:v>1.545168095853798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1]Plasma!$N$3:$N$10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480</c:v>
                </c:pt>
              </c:numCache>
            </c:numRef>
          </c:xVal>
          <c:yVal>
            <c:numRef>
              <c:f>[1]Plasma!$R$3:$R$10</c:f>
              <c:numCache>
                <c:formatCode>General</c:formatCode>
                <c:ptCount val="8"/>
                <c:pt idx="0">
                  <c:v>51.366666666666667</c:v>
                </c:pt>
                <c:pt idx="1">
                  <c:v>78.833333333333329</c:v>
                </c:pt>
                <c:pt idx="2">
                  <c:v>104.5</c:v>
                </c:pt>
                <c:pt idx="3">
                  <c:v>91.766666666666666</c:v>
                </c:pt>
                <c:pt idx="4">
                  <c:v>88.366666666666674</c:v>
                </c:pt>
                <c:pt idx="5">
                  <c:v>65.233333333333334</c:v>
                </c:pt>
                <c:pt idx="6">
                  <c:v>41.766666666666673</c:v>
                </c:pt>
                <c:pt idx="7">
                  <c:v>11.85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89-4D38-B009-6C2C6F87C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288064"/>
        <c:axId val="171289984"/>
      </c:scatterChart>
      <c:valAx>
        <c:axId val="171288064"/>
        <c:scaling>
          <c:orientation val="minMax"/>
          <c:max val="48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1289984"/>
        <c:crosses val="autoZero"/>
        <c:crossBetween val="midCat"/>
        <c:majorUnit val="60"/>
      </c:valAx>
      <c:valAx>
        <c:axId val="171289984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Concentration (</a:t>
                </a:r>
                <a:r>
                  <a:rPr lang="el-GR">
                    <a:latin typeface="Calibri"/>
                  </a:rPr>
                  <a:t>μ</a:t>
                </a:r>
                <a:r>
                  <a:rPr lang="en-GB">
                    <a:latin typeface="Calibri"/>
                  </a:rPr>
                  <a:t>g/ml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12880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400" baseline="0"/>
              <a:t>Brain Methazolami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Brain!$E$1</c:f>
              <c:strCache>
                <c:ptCount val="1"/>
                <c:pt idx="0">
                  <c:v>ip</c:v>
                </c:pt>
              </c:strCache>
            </c:strRef>
          </c:tx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1]Brain!$J$3:$J$10</c:f>
                <c:numCache>
                  <c:formatCode>General</c:formatCode>
                  <c:ptCount val="8"/>
                  <c:pt idx="0">
                    <c:v>1.8664166499233559</c:v>
                  </c:pt>
                  <c:pt idx="1">
                    <c:v>7.9992360746372349</c:v>
                  </c:pt>
                  <c:pt idx="2">
                    <c:v>7.7238447536041228</c:v>
                  </c:pt>
                  <c:pt idx="3">
                    <c:v>3.5973755866063133</c:v>
                  </c:pt>
                  <c:pt idx="4">
                    <c:v>7.1965269401288685</c:v>
                  </c:pt>
                  <c:pt idx="5">
                    <c:v>0.83533093907611222</c:v>
                  </c:pt>
                  <c:pt idx="6">
                    <c:v>1.8556220879622412</c:v>
                  </c:pt>
                  <c:pt idx="7">
                    <c:v>1.3770782274237174</c:v>
                  </c:pt>
                </c:numCache>
              </c:numRef>
            </c:plus>
            <c:minus>
              <c:numRef>
                <c:f>[1]Brain!$J$3:$J$10</c:f>
                <c:numCache>
                  <c:formatCode>General</c:formatCode>
                  <c:ptCount val="8"/>
                  <c:pt idx="0">
                    <c:v>1.8664166499233559</c:v>
                  </c:pt>
                  <c:pt idx="1">
                    <c:v>7.9992360746372349</c:v>
                  </c:pt>
                  <c:pt idx="2">
                    <c:v>7.7238447536041228</c:v>
                  </c:pt>
                  <c:pt idx="3">
                    <c:v>3.5973755866063133</c:v>
                  </c:pt>
                  <c:pt idx="4">
                    <c:v>7.1965269401288685</c:v>
                  </c:pt>
                  <c:pt idx="5">
                    <c:v>0.83533093907611222</c:v>
                  </c:pt>
                  <c:pt idx="6">
                    <c:v>1.8556220879622412</c:v>
                  </c:pt>
                  <c:pt idx="7">
                    <c:v>1.377078227423717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1]Brain!$E$3:$E$10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480</c:v>
                </c:pt>
              </c:numCache>
            </c:numRef>
          </c:xVal>
          <c:yVal>
            <c:numRef>
              <c:f>[1]Brain!$I$3:$I$10</c:f>
              <c:numCache>
                <c:formatCode>General</c:formatCode>
                <c:ptCount val="8"/>
                <c:pt idx="0">
                  <c:v>12.646666666666667</c:v>
                </c:pt>
                <c:pt idx="1">
                  <c:v>31.566666666666666</c:v>
                </c:pt>
                <c:pt idx="2">
                  <c:v>44.333333333333336</c:v>
                </c:pt>
                <c:pt idx="3">
                  <c:v>69.566666666666663</c:v>
                </c:pt>
                <c:pt idx="4">
                  <c:v>72.899999999999991</c:v>
                </c:pt>
                <c:pt idx="5">
                  <c:v>38.966666666666661</c:v>
                </c:pt>
                <c:pt idx="6">
                  <c:v>20.7</c:v>
                </c:pt>
                <c:pt idx="7">
                  <c:v>4.66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CA-4361-800B-5C071C675A75}"/>
            </c:ext>
          </c:extLst>
        </c:ser>
        <c:ser>
          <c:idx val="1"/>
          <c:order val="1"/>
          <c:tx>
            <c:strRef>
              <c:f>[1]Brain!$M$1</c:f>
              <c:strCache>
                <c:ptCount val="1"/>
                <c:pt idx="0">
                  <c:v>Oral</c:v>
                </c:pt>
              </c:strCache>
            </c:strRef>
          </c:tx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1]Brain!$R$3:$R$10</c:f>
                <c:numCache>
                  <c:formatCode>General</c:formatCode>
                  <c:ptCount val="8"/>
                  <c:pt idx="0">
                    <c:v>1.4667765110381772</c:v>
                  </c:pt>
                  <c:pt idx="1">
                    <c:v>1.6703293088490014</c:v>
                  </c:pt>
                  <c:pt idx="2">
                    <c:v>9.1855865354369186</c:v>
                  </c:pt>
                  <c:pt idx="3">
                    <c:v>2.2556102894289549</c:v>
                  </c:pt>
                  <c:pt idx="4">
                    <c:v>1.5898986690282442</c:v>
                  </c:pt>
                  <c:pt idx="5">
                    <c:v>3.3047104428544278</c:v>
                  </c:pt>
                  <c:pt idx="6">
                    <c:v>0.49328828623162507</c:v>
                  </c:pt>
                  <c:pt idx="7">
                    <c:v>0.9199698062678161</c:v>
                  </c:pt>
                </c:numCache>
              </c:numRef>
            </c:plus>
            <c:minus>
              <c:numRef>
                <c:f>[1]Brain!$R$3:$R$10</c:f>
                <c:numCache>
                  <c:formatCode>General</c:formatCode>
                  <c:ptCount val="8"/>
                  <c:pt idx="0">
                    <c:v>1.4667765110381772</c:v>
                  </c:pt>
                  <c:pt idx="1">
                    <c:v>1.6703293088490014</c:v>
                  </c:pt>
                  <c:pt idx="2">
                    <c:v>9.1855865354369186</c:v>
                  </c:pt>
                  <c:pt idx="3">
                    <c:v>2.2556102894289549</c:v>
                  </c:pt>
                  <c:pt idx="4">
                    <c:v>1.5898986690282442</c:v>
                  </c:pt>
                  <c:pt idx="5">
                    <c:v>3.3047104428544278</c:v>
                  </c:pt>
                  <c:pt idx="6">
                    <c:v>0.49328828623162507</c:v>
                  </c:pt>
                  <c:pt idx="7">
                    <c:v>0.919969806267816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1]Brain!$M$3:$M$10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480</c:v>
                </c:pt>
              </c:numCache>
            </c:numRef>
          </c:xVal>
          <c:yVal>
            <c:numRef>
              <c:f>[1]Brain!$Q$3:$Q$10</c:f>
              <c:numCache>
                <c:formatCode>General</c:formatCode>
                <c:ptCount val="8"/>
                <c:pt idx="0">
                  <c:v>6.2700000000000005</c:v>
                </c:pt>
                <c:pt idx="1">
                  <c:v>13.9</c:v>
                </c:pt>
                <c:pt idx="2">
                  <c:v>24.450000000000003</c:v>
                </c:pt>
                <c:pt idx="3">
                  <c:v>24.733333333333334</c:v>
                </c:pt>
                <c:pt idx="4">
                  <c:v>30.033333333333335</c:v>
                </c:pt>
                <c:pt idx="5">
                  <c:v>26.233333333333334</c:v>
                </c:pt>
                <c:pt idx="6">
                  <c:v>15.5</c:v>
                </c:pt>
                <c:pt idx="7">
                  <c:v>3.74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CA-4361-800B-5C071C675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72800"/>
        <c:axId val="46174976"/>
      </c:scatterChart>
      <c:valAx>
        <c:axId val="46172800"/>
        <c:scaling>
          <c:orientation val="minMax"/>
          <c:max val="48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174976"/>
        <c:crosses val="autoZero"/>
        <c:crossBetween val="midCat"/>
        <c:majorUnit val="120"/>
      </c:valAx>
      <c:valAx>
        <c:axId val="46174976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Concentration</a:t>
                </a:r>
                <a:r>
                  <a:rPr lang="en-GB" baseline="0"/>
                  <a:t> </a:t>
                </a:r>
                <a:r>
                  <a:rPr lang="el-GR" baseline="0">
                    <a:latin typeface="Calibri"/>
                  </a:rPr>
                  <a:t>μ</a:t>
                </a:r>
                <a:r>
                  <a:rPr lang="en-GB" baseline="0"/>
                  <a:t>g/g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172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 sz="1400"/>
              <a:t>Brain Methazolami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Brain!$E$1</c:f>
              <c:strCache>
                <c:ptCount val="1"/>
                <c:pt idx="0">
                  <c:v>ip</c:v>
                </c:pt>
              </c:strCache>
            </c:strRef>
          </c:tx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1]Brain!$J$3:$J$10</c:f>
                <c:numCache>
                  <c:formatCode>General</c:formatCode>
                  <c:ptCount val="8"/>
                  <c:pt idx="0">
                    <c:v>1.8664166499233559</c:v>
                  </c:pt>
                  <c:pt idx="1">
                    <c:v>7.9992360746372349</c:v>
                  </c:pt>
                  <c:pt idx="2">
                    <c:v>7.7238447536041228</c:v>
                  </c:pt>
                  <c:pt idx="3">
                    <c:v>3.5973755866063133</c:v>
                  </c:pt>
                  <c:pt idx="4">
                    <c:v>7.1965269401288685</c:v>
                  </c:pt>
                  <c:pt idx="5">
                    <c:v>0.83533093907611222</c:v>
                  </c:pt>
                  <c:pt idx="6">
                    <c:v>1.8556220879622412</c:v>
                  </c:pt>
                  <c:pt idx="7">
                    <c:v>1.3770782274237174</c:v>
                  </c:pt>
                </c:numCache>
              </c:numRef>
            </c:plus>
            <c:minus>
              <c:numRef>
                <c:f>[1]Brain!$J$3:$J$10</c:f>
                <c:numCache>
                  <c:formatCode>General</c:formatCode>
                  <c:ptCount val="8"/>
                  <c:pt idx="0">
                    <c:v>1.8664166499233559</c:v>
                  </c:pt>
                  <c:pt idx="1">
                    <c:v>7.9992360746372349</c:v>
                  </c:pt>
                  <c:pt idx="2">
                    <c:v>7.7238447536041228</c:v>
                  </c:pt>
                  <c:pt idx="3">
                    <c:v>3.5973755866063133</c:v>
                  </c:pt>
                  <c:pt idx="4">
                    <c:v>7.1965269401288685</c:v>
                  </c:pt>
                  <c:pt idx="5">
                    <c:v>0.83533093907611222</c:v>
                  </c:pt>
                  <c:pt idx="6">
                    <c:v>1.8556220879622412</c:v>
                  </c:pt>
                  <c:pt idx="7">
                    <c:v>1.377078227423717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1]Brain!$E$3:$E$10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480</c:v>
                </c:pt>
              </c:numCache>
            </c:numRef>
          </c:xVal>
          <c:yVal>
            <c:numRef>
              <c:f>[1]Brain!$I$3:$I$10</c:f>
              <c:numCache>
                <c:formatCode>General</c:formatCode>
                <c:ptCount val="8"/>
                <c:pt idx="0">
                  <c:v>12.646666666666667</c:v>
                </c:pt>
                <c:pt idx="1">
                  <c:v>31.566666666666666</c:v>
                </c:pt>
                <c:pt idx="2">
                  <c:v>44.333333333333336</c:v>
                </c:pt>
                <c:pt idx="3">
                  <c:v>69.566666666666663</c:v>
                </c:pt>
                <c:pt idx="4">
                  <c:v>72.899999999999991</c:v>
                </c:pt>
                <c:pt idx="5">
                  <c:v>38.966666666666661</c:v>
                </c:pt>
                <c:pt idx="6">
                  <c:v>20.7</c:v>
                </c:pt>
                <c:pt idx="7">
                  <c:v>4.66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7D-4FB3-A5BF-4546D8F7DEFB}"/>
            </c:ext>
          </c:extLst>
        </c:ser>
        <c:ser>
          <c:idx val="1"/>
          <c:order val="1"/>
          <c:tx>
            <c:strRef>
              <c:f>[1]Brain!$M$1</c:f>
              <c:strCache>
                <c:ptCount val="1"/>
                <c:pt idx="0">
                  <c:v>Oral</c:v>
                </c:pt>
              </c:strCache>
            </c:strRef>
          </c:tx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1]Brain!$R$3:$R$10</c:f>
                <c:numCache>
                  <c:formatCode>General</c:formatCode>
                  <c:ptCount val="8"/>
                  <c:pt idx="0">
                    <c:v>1.4667765110381772</c:v>
                  </c:pt>
                  <c:pt idx="1">
                    <c:v>1.6703293088490014</c:v>
                  </c:pt>
                  <c:pt idx="2">
                    <c:v>9.1855865354369186</c:v>
                  </c:pt>
                  <c:pt idx="3">
                    <c:v>2.2556102894289549</c:v>
                  </c:pt>
                  <c:pt idx="4">
                    <c:v>1.5898986690282442</c:v>
                  </c:pt>
                  <c:pt idx="5">
                    <c:v>3.3047104428544278</c:v>
                  </c:pt>
                  <c:pt idx="6">
                    <c:v>0.49328828623162507</c:v>
                  </c:pt>
                  <c:pt idx="7">
                    <c:v>0.9199698062678161</c:v>
                  </c:pt>
                </c:numCache>
              </c:numRef>
            </c:plus>
            <c:minus>
              <c:numRef>
                <c:f>[1]Brain!$R$3:$R$10</c:f>
                <c:numCache>
                  <c:formatCode>General</c:formatCode>
                  <c:ptCount val="8"/>
                  <c:pt idx="0">
                    <c:v>1.4667765110381772</c:v>
                  </c:pt>
                  <c:pt idx="1">
                    <c:v>1.6703293088490014</c:v>
                  </c:pt>
                  <c:pt idx="2">
                    <c:v>9.1855865354369186</c:v>
                  </c:pt>
                  <c:pt idx="3">
                    <c:v>2.2556102894289549</c:v>
                  </c:pt>
                  <c:pt idx="4">
                    <c:v>1.5898986690282442</c:v>
                  </c:pt>
                  <c:pt idx="5">
                    <c:v>3.3047104428544278</c:v>
                  </c:pt>
                  <c:pt idx="6">
                    <c:v>0.49328828623162507</c:v>
                  </c:pt>
                  <c:pt idx="7">
                    <c:v>0.919969806267816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1]Brain!$M$3:$M$10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480</c:v>
                </c:pt>
              </c:numCache>
            </c:numRef>
          </c:xVal>
          <c:yVal>
            <c:numRef>
              <c:f>[1]Brain!$Q$3:$Q$10</c:f>
              <c:numCache>
                <c:formatCode>General</c:formatCode>
                <c:ptCount val="8"/>
                <c:pt idx="0">
                  <c:v>6.2700000000000005</c:v>
                </c:pt>
                <c:pt idx="1">
                  <c:v>13.9</c:v>
                </c:pt>
                <c:pt idx="2">
                  <c:v>24.450000000000003</c:v>
                </c:pt>
                <c:pt idx="3">
                  <c:v>24.733333333333334</c:v>
                </c:pt>
                <c:pt idx="4">
                  <c:v>30.033333333333335</c:v>
                </c:pt>
                <c:pt idx="5">
                  <c:v>26.233333333333334</c:v>
                </c:pt>
                <c:pt idx="6">
                  <c:v>15.5</c:v>
                </c:pt>
                <c:pt idx="7">
                  <c:v>3.74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7D-4FB3-A5BF-4546D8F7D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985024"/>
        <c:axId val="171202048"/>
      </c:scatterChart>
      <c:valAx>
        <c:axId val="159985024"/>
        <c:scaling>
          <c:orientation val="minMax"/>
          <c:max val="48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1202048"/>
        <c:crosses val="autoZero"/>
        <c:crossBetween val="midCat"/>
        <c:majorUnit val="120"/>
      </c:valAx>
      <c:valAx>
        <c:axId val="171202048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Concentration (</a:t>
                </a:r>
                <a:r>
                  <a:rPr lang="el-GR">
                    <a:latin typeface="Calibri"/>
                  </a:rPr>
                  <a:t>μ</a:t>
                </a:r>
                <a:r>
                  <a:rPr lang="en-GB">
                    <a:latin typeface="Calibri"/>
                  </a:rPr>
                  <a:t>g/g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99850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49</xdr:colOff>
      <xdr:row>13</xdr:row>
      <xdr:rowOff>33337</xdr:rowOff>
    </xdr:from>
    <xdr:to>
      <xdr:col>14</xdr:col>
      <xdr:colOff>180974</xdr:colOff>
      <xdr:row>35</xdr:row>
      <xdr:rowOff>190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25BC6A-105E-42AD-BAD8-7E2CC9BF2B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3</xdr:row>
      <xdr:rowOff>0</xdr:rowOff>
    </xdr:from>
    <xdr:to>
      <xdr:col>26</xdr:col>
      <xdr:colOff>161925</xdr:colOff>
      <xdr:row>34</xdr:row>
      <xdr:rowOff>1762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F9B4D5A-379A-4DF6-8D12-4563A45F55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</xdr:colOff>
      <xdr:row>13</xdr:row>
      <xdr:rowOff>9526</xdr:rowOff>
    </xdr:from>
    <xdr:to>
      <xdr:col>13</xdr:col>
      <xdr:colOff>47625</xdr:colOff>
      <xdr:row>35</xdr:row>
      <xdr:rowOff>857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4629D0-0B9C-4B02-84EF-C4642078D7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13</xdr:row>
      <xdr:rowOff>0</xdr:rowOff>
    </xdr:from>
    <xdr:to>
      <xdr:col>26</xdr:col>
      <xdr:colOff>0</xdr:colOff>
      <xdr:row>3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62FD24-4CB0-4436-8246-49F04DECA9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na%20Lopez%20Ramirez\Desktop\Nat%20Chem%20Biol__Original%20files_REVISION\Extended%20Fig%208\Ext%20fig8%20A\EXP0352_Results%20PK_FS_File%20for%20A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lasma"/>
      <sheetName val="Brain"/>
      <sheetName val="Ratios"/>
    </sheetNames>
    <sheetDataSet>
      <sheetData sheetId="0">
        <row r="1">
          <cell r="F1" t="str">
            <v>ip</v>
          </cell>
          <cell r="N1" t="str">
            <v>Oral</v>
          </cell>
        </row>
        <row r="3">
          <cell r="F3">
            <v>5</v>
          </cell>
          <cell r="J3">
            <v>167.33333333333334</v>
          </cell>
          <cell r="K3">
            <v>10.929064207170002</v>
          </cell>
          <cell r="N3">
            <v>5</v>
          </cell>
          <cell r="R3">
            <v>51.366666666666667</v>
          </cell>
          <cell r="S3">
            <v>4.3731504026782151</v>
          </cell>
        </row>
        <row r="4">
          <cell r="F4">
            <v>10</v>
          </cell>
          <cell r="J4">
            <v>279.66666666666669</v>
          </cell>
          <cell r="K4">
            <v>26.909312720898498</v>
          </cell>
          <cell r="N4">
            <v>10</v>
          </cell>
          <cell r="R4">
            <v>78.833333333333329</v>
          </cell>
          <cell r="S4">
            <v>8.5491390079807505</v>
          </cell>
        </row>
        <row r="5">
          <cell r="F5">
            <v>15</v>
          </cell>
          <cell r="J5">
            <v>348</v>
          </cell>
          <cell r="K5">
            <v>55.320279584735772</v>
          </cell>
          <cell r="N5">
            <v>15</v>
          </cell>
          <cell r="R5">
            <v>104.5</v>
          </cell>
          <cell r="S5">
            <v>33.884608108500629</v>
          </cell>
        </row>
        <row r="6">
          <cell r="F6">
            <v>30</v>
          </cell>
          <cell r="J6">
            <v>250.66666666666666</v>
          </cell>
          <cell r="K6">
            <v>16.825905952165282</v>
          </cell>
          <cell r="N6">
            <v>30</v>
          </cell>
          <cell r="R6">
            <v>91.766666666666666</v>
          </cell>
          <cell r="S6">
            <v>11.314641448632386</v>
          </cell>
        </row>
        <row r="7">
          <cell r="F7">
            <v>60</v>
          </cell>
          <cell r="J7">
            <v>218.33333333333334</v>
          </cell>
          <cell r="K7">
            <v>15.059142664102023</v>
          </cell>
          <cell r="N7">
            <v>60</v>
          </cell>
          <cell r="R7">
            <v>88.366666666666674</v>
          </cell>
          <cell r="S7">
            <v>5.4406903156778865</v>
          </cell>
        </row>
        <row r="8">
          <cell r="F8">
            <v>120</v>
          </cell>
          <cell r="J8">
            <v>111.33333333333333</v>
          </cell>
          <cell r="K8">
            <v>10.333333333333314</v>
          </cell>
          <cell r="N8">
            <v>120</v>
          </cell>
          <cell r="R8">
            <v>65.233333333333334</v>
          </cell>
          <cell r="S8">
            <v>9.476344818077866</v>
          </cell>
        </row>
        <row r="9">
          <cell r="F9">
            <v>240</v>
          </cell>
          <cell r="J9">
            <v>58.366666666666667</v>
          </cell>
          <cell r="K9">
            <v>6.6833956771821992</v>
          </cell>
          <cell r="N9">
            <v>240</v>
          </cell>
          <cell r="R9">
            <v>41.766666666666673</v>
          </cell>
          <cell r="S9">
            <v>2.3340475097516284</v>
          </cell>
        </row>
        <row r="10">
          <cell r="F10">
            <v>480</v>
          </cell>
          <cell r="J10">
            <v>13.033333333333333</v>
          </cell>
          <cell r="K10">
            <v>1.6045075395411592</v>
          </cell>
          <cell r="N10">
            <v>480</v>
          </cell>
          <cell r="R10">
            <v>11.856666666666667</v>
          </cell>
          <cell r="S10">
            <v>1.5451680958537988</v>
          </cell>
        </row>
      </sheetData>
      <sheetData sheetId="1">
        <row r="1">
          <cell r="E1" t="str">
            <v>ip</v>
          </cell>
          <cell r="M1" t="str">
            <v>Oral</v>
          </cell>
        </row>
        <row r="3">
          <cell r="E3">
            <v>5</v>
          </cell>
          <cell r="I3">
            <v>12.646666666666667</v>
          </cell>
          <cell r="J3">
            <v>1.8664166499233559</v>
          </cell>
          <cell r="M3">
            <v>5</v>
          </cell>
          <cell r="Q3">
            <v>6.2700000000000005</v>
          </cell>
          <cell r="R3">
            <v>1.4667765110381772</v>
          </cell>
        </row>
        <row r="4">
          <cell r="E4">
            <v>10</v>
          </cell>
          <cell r="I4">
            <v>31.566666666666666</v>
          </cell>
          <cell r="J4">
            <v>7.9992360746372349</v>
          </cell>
          <cell r="M4">
            <v>10</v>
          </cell>
          <cell r="Q4">
            <v>13.9</v>
          </cell>
          <cell r="R4">
            <v>1.6703293088490014</v>
          </cell>
        </row>
        <row r="5">
          <cell r="E5">
            <v>15</v>
          </cell>
          <cell r="I5">
            <v>44.333333333333336</v>
          </cell>
          <cell r="J5">
            <v>7.7238447536041228</v>
          </cell>
          <cell r="M5">
            <v>15</v>
          </cell>
          <cell r="Q5">
            <v>24.450000000000003</v>
          </cell>
          <cell r="R5">
            <v>9.1855865354369186</v>
          </cell>
        </row>
        <row r="6">
          <cell r="E6">
            <v>30</v>
          </cell>
          <cell r="I6">
            <v>69.566666666666663</v>
          </cell>
          <cell r="J6">
            <v>3.5973755866063133</v>
          </cell>
          <cell r="M6">
            <v>30</v>
          </cell>
          <cell r="Q6">
            <v>24.733333333333334</v>
          </cell>
          <cell r="R6">
            <v>2.2556102894289549</v>
          </cell>
        </row>
        <row r="7">
          <cell r="E7">
            <v>60</v>
          </cell>
          <cell r="I7">
            <v>72.899999999999991</v>
          </cell>
          <cell r="J7">
            <v>7.1965269401288685</v>
          </cell>
          <cell r="M7">
            <v>60</v>
          </cell>
          <cell r="Q7">
            <v>30.033333333333335</v>
          </cell>
          <cell r="R7">
            <v>1.5898986690282442</v>
          </cell>
        </row>
        <row r="8">
          <cell r="E8">
            <v>120</v>
          </cell>
          <cell r="I8">
            <v>38.966666666666661</v>
          </cell>
          <cell r="J8">
            <v>0.83533093907611222</v>
          </cell>
          <cell r="M8">
            <v>120</v>
          </cell>
          <cell r="Q8">
            <v>26.233333333333334</v>
          </cell>
          <cell r="R8">
            <v>3.3047104428544278</v>
          </cell>
        </row>
        <row r="9">
          <cell r="E9">
            <v>240</v>
          </cell>
          <cell r="I9">
            <v>20.7</v>
          </cell>
          <cell r="J9">
            <v>1.8556220879622412</v>
          </cell>
          <cell r="M9">
            <v>240</v>
          </cell>
          <cell r="Q9">
            <v>15.5</v>
          </cell>
          <cell r="R9">
            <v>0.49328828623162507</v>
          </cell>
        </row>
        <row r="10">
          <cell r="E10">
            <v>480</v>
          </cell>
          <cell r="I10">
            <v>4.6633333333333331</v>
          </cell>
          <cell r="J10">
            <v>1.3770782274237174</v>
          </cell>
          <cell r="M10">
            <v>480</v>
          </cell>
          <cell r="Q10">
            <v>3.7433333333333336</v>
          </cell>
          <cell r="R10">
            <v>0.9199698062678161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0BEA6-28AF-4156-9404-7345E6477C2A}">
  <dimension ref="A1:T50"/>
  <sheetViews>
    <sheetView topLeftCell="A25" workbookViewId="0">
      <selection activeCell="K49" sqref="K49"/>
    </sheetView>
  </sheetViews>
  <sheetFormatPr defaultRowHeight="14.4" x14ac:dyDescent="0.3"/>
  <cols>
    <col min="1" max="1" width="14.88671875" bestFit="1" customWidth="1"/>
    <col min="2" max="2" width="12.44140625" style="4" bestFit="1" customWidth="1"/>
    <col min="6" max="6" width="10.33203125" bestFit="1" customWidth="1"/>
    <col min="18" max="18" width="11.44140625" bestFit="1" customWidth="1"/>
  </cols>
  <sheetData>
    <row r="1" spans="1:19" x14ac:dyDescent="0.3">
      <c r="A1" s="59" t="s">
        <v>0</v>
      </c>
      <c r="B1" s="59" t="s">
        <v>1</v>
      </c>
      <c r="C1" s="59"/>
      <c r="D1" s="1"/>
      <c r="E1" s="1"/>
      <c r="F1" s="2" t="s">
        <v>2</v>
      </c>
      <c r="G1" s="60" t="s">
        <v>3</v>
      </c>
      <c r="H1" s="60"/>
      <c r="I1" s="60"/>
      <c r="J1" s="60"/>
      <c r="K1" s="60"/>
      <c r="N1" s="2" t="s">
        <v>4</v>
      </c>
      <c r="O1" s="60" t="s">
        <v>3</v>
      </c>
      <c r="P1" s="60"/>
      <c r="Q1" s="60"/>
      <c r="R1" s="60"/>
      <c r="S1" s="60"/>
    </row>
    <row r="2" spans="1:19" x14ac:dyDescent="0.3">
      <c r="A2" s="59"/>
      <c r="B2" s="1" t="s">
        <v>5</v>
      </c>
      <c r="C2" s="1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1"/>
      <c r="M2" s="1"/>
      <c r="N2" s="3" t="s">
        <v>7</v>
      </c>
      <c r="O2" s="3" t="s">
        <v>8</v>
      </c>
      <c r="P2" s="3" t="s">
        <v>9</v>
      </c>
      <c r="Q2" s="3" t="s">
        <v>10</v>
      </c>
      <c r="R2" s="3" t="s">
        <v>11</v>
      </c>
      <c r="S2" s="3" t="s">
        <v>12</v>
      </c>
    </row>
    <row r="3" spans="1:19" x14ac:dyDescent="0.3">
      <c r="A3" t="s">
        <v>13</v>
      </c>
      <c r="B3" s="4">
        <v>31200</v>
      </c>
      <c r="C3">
        <v>49500</v>
      </c>
      <c r="F3" s="5">
        <v>5</v>
      </c>
      <c r="G3" s="6">
        <f>C11/1000</f>
        <v>154</v>
      </c>
      <c r="H3" s="6">
        <f t="shared" ref="H3:H10" si="0">C27/1000</f>
        <v>189</v>
      </c>
      <c r="I3" s="6">
        <f>C43/1000</f>
        <v>159</v>
      </c>
      <c r="J3" s="7">
        <f>AVERAGE(G3:I3)</f>
        <v>167.33333333333334</v>
      </c>
      <c r="K3" s="8">
        <f>(STDEV(G3:I3)/SQRT(3))</f>
        <v>10.929064207170002</v>
      </c>
      <c r="L3" s="4"/>
      <c r="N3" s="5">
        <v>5</v>
      </c>
      <c r="O3" s="6">
        <f>C3/1000</f>
        <v>49.5</v>
      </c>
      <c r="P3" s="6">
        <f t="shared" ref="P3:P10" si="1">C19/1000</f>
        <v>59.7</v>
      </c>
      <c r="Q3" s="6">
        <f>C35/1000</f>
        <v>44.9</v>
      </c>
      <c r="R3" s="8">
        <f>AVERAGE(O3:Q3)</f>
        <v>51.366666666666667</v>
      </c>
      <c r="S3" s="9">
        <f>(STDEV(O3:Q3)/SQRT(3))</f>
        <v>4.3731504026782151</v>
      </c>
    </row>
    <row r="4" spans="1:19" x14ac:dyDescent="0.3">
      <c r="A4" t="s">
        <v>14</v>
      </c>
      <c r="B4" s="4">
        <v>43100</v>
      </c>
      <c r="C4">
        <v>69400</v>
      </c>
      <c r="F4" s="5">
        <v>10</v>
      </c>
      <c r="G4" s="6">
        <f t="shared" ref="G4:G10" si="2">C12/1000</f>
        <v>303</v>
      </c>
      <c r="H4" s="6">
        <f t="shared" si="0"/>
        <v>310</v>
      </c>
      <c r="I4" s="6">
        <f t="shared" ref="I4:I10" si="3">C44/1000</f>
        <v>226</v>
      </c>
      <c r="J4" s="7">
        <f t="shared" ref="J4:J10" si="4">AVERAGE(G4:I4)</f>
        <v>279.66666666666669</v>
      </c>
      <c r="K4" s="8">
        <f t="shared" ref="K4:K10" si="5">(STDEV(G4:I4)/SQRT(3))</f>
        <v>26.909312720898498</v>
      </c>
      <c r="L4" s="4"/>
      <c r="N4" s="5">
        <v>10</v>
      </c>
      <c r="O4" s="6">
        <f>C4/1000</f>
        <v>69.400000000000006</v>
      </c>
      <c r="P4" s="6">
        <f t="shared" si="1"/>
        <v>95.9</v>
      </c>
      <c r="Q4" s="6">
        <f t="shared" ref="Q4:Q10" si="6">C36/1000</f>
        <v>71.2</v>
      </c>
      <c r="R4" s="8">
        <f t="shared" ref="R4:R10" si="7">AVERAGE(O4:Q4)</f>
        <v>78.833333333333329</v>
      </c>
      <c r="S4" s="9">
        <f t="shared" ref="S4:S10" si="8">(STDEV(O4:Q4)/SQRT(3))</f>
        <v>8.5491390079807505</v>
      </c>
    </row>
    <row r="5" spans="1:19" x14ac:dyDescent="0.3">
      <c r="A5" t="s">
        <v>15</v>
      </c>
      <c r="B5" s="4">
        <v>66.099999999999994</v>
      </c>
      <c r="C5">
        <v>283</v>
      </c>
      <c r="F5" s="5">
        <v>15</v>
      </c>
      <c r="G5" s="6">
        <f t="shared" si="2"/>
        <v>448</v>
      </c>
      <c r="H5" s="6">
        <f t="shared" si="0"/>
        <v>257</v>
      </c>
      <c r="I5" s="6">
        <f t="shared" si="3"/>
        <v>339</v>
      </c>
      <c r="J5" s="7">
        <f t="shared" si="4"/>
        <v>348</v>
      </c>
      <c r="K5" s="8">
        <f t="shared" si="5"/>
        <v>55.320279584735772</v>
      </c>
      <c r="L5" s="4"/>
      <c r="N5" s="5">
        <v>15</v>
      </c>
      <c r="O5" s="10" t="s">
        <v>16</v>
      </c>
      <c r="P5" s="6">
        <f t="shared" si="1"/>
        <v>146</v>
      </c>
      <c r="Q5" s="8">
        <f t="shared" si="6"/>
        <v>63</v>
      </c>
      <c r="R5" s="7">
        <f t="shared" si="7"/>
        <v>104.5</v>
      </c>
      <c r="S5" s="8">
        <f t="shared" si="8"/>
        <v>33.884608108500629</v>
      </c>
    </row>
    <row r="6" spans="1:19" x14ac:dyDescent="0.3">
      <c r="A6" t="s">
        <v>17</v>
      </c>
      <c r="B6" s="4">
        <v>48300</v>
      </c>
      <c r="C6">
        <v>84300</v>
      </c>
      <c r="F6" s="5">
        <v>30</v>
      </c>
      <c r="G6" s="6">
        <f t="shared" si="2"/>
        <v>274</v>
      </c>
      <c r="H6" s="6">
        <f t="shared" si="0"/>
        <v>218</v>
      </c>
      <c r="I6" s="6">
        <f t="shared" si="3"/>
        <v>260</v>
      </c>
      <c r="J6" s="7">
        <f t="shared" si="4"/>
        <v>250.66666666666666</v>
      </c>
      <c r="K6" s="8">
        <f t="shared" si="5"/>
        <v>16.825905952165282</v>
      </c>
      <c r="L6" s="4"/>
      <c r="N6" s="5">
        <v>30</v>
      </c>
      <c r="O6" s="6">
        <f>C6/1000</f>
        <v>84.3</v>
      </c>
      <c r="P6" s="8">
        <f t="shared" si="1"/>
        <v>77</v>
      </c>
      <c r="Q6" s="6">
        <f t="shared" si="6"/>
        <v>114</v>
      </c>
      <c r="R6" s="8">
        <f t="shared" si="7"/>
        <v>91.766666666666666</v>
      </c>
      <c r="S6" s="8">
        <f t="shared" si="8"/>
        <v>11.314641448632386</v>
      </c>
    </row>
    <row r="7" spans="1:19" x14ac:dyDescent="0.3">
      <c r="A7" t="s">
        <v>18</v>
      </c>
      <c r="B7" s="4">
        <v>56400</v>
      </c>
      <c r="C7">
        <v>95900</v>
      </c>
      <c r="F7" s="5">
        <v>60</v>
      </c>
      <c r="G7" s="6">
        <f t="shared" si="2"/>
        <v>199</v>
      </c>
      <c r="H7" s="6">
        <f t="shared" si="0"/>
        <v>208</v>
      </c>
      <c r="I7" s="6">
        <f t="shared" si="3"/>
        <v>248</v>
      </c>
      <c r="J7" s="7">
        <f t="shared" si="4"/>
        <v>218.33333333333334</v>
      </c>
      <c r="K7" s="8">
        <f t="shared" si="5"/>
        <v>15.059142664102023</v>
      </c>
      <c r="L7" s="4"/>
      <c r="N7" s="5">
        <v>60</v>
      </c>
      <c r="O7" s="6">
        <f>C7/1000</f>
        <v>95.9</v>
      </c>
      <c r="P7" s="6">
        <f t="shared" si="1"/>
        <v>77.8</v>
      </c>
      <c r="Q7" s="6">
        <f t="shared" si="6"/>
        <v>91.4</v>
      </c>
      <c r="R7" s="8">
        <f t="shared" si="7"/>
        <v>88.366666666666674</v>
      </c>
      <c r="S7" s="9">
        <f t="shared" si="8"/>
        <v>5.4406903156778865</v>
      </c>
    </row>
    <row r="8" spans="1:19" x14ac:dyDescent="0.3">
      <c r="A8" t="s">
        <v>19</v>
      </c>
      <c r="B8" s="4">
        <v>31100</v>
      </c>
      <c r="C8">
        <v>60100</v>
      </c>
      <c r="F8" s="5">
        <v>120</v>
      </c>
      <c r="G8" s="6">
        <f t="shared" si="2"/>
        <v>101</v>
      </c>
      <c r="H8" s="6">
        <f t="shared" si="0"/>
        <v>101</v>
      </c>
      <c r="I8" s="6">
        <f t="shared" si="3"/>
        <v>132</v>
      </c>
      <c r="J8" s="7">
        <f t="shared" si="4"/>
        <v>111.33333333333333</v>
      </c>
      <c r="K8" s="8">
        <f t="shared" si="5"/>
        <v>10.333333333333314</v>
      </c>
      <c r="L8" s="4"/>
      <c r="N8" s="5">
        <v>120</v>
      </c>
      <c r="O8" s="6">
        <f>C8/1000</f>
        <v>60.1</v>
      </c>
      <c r="P8" s="6">
        <f t="shared" si="1"/>
        <v>83.6</v>
      </c>
      <c r="Q8" s="8">
        <f t="shared" si="6"/>
        <v>52</v>
      </c>
      <c r="R8" s="8">
        <f t="shared" si="7"/>
        <v>65.233333333333334</v>
      </c>
      <c r="S8" s="9">
        <f t="shared" si="8"/>
        <v>9.476344818077866</v>
      </c>
    </row>
    <row r="9" spans="1:19" x14ac:dyDescent="0.3">
      <c r="A9" t="s">
        <v>20</v>
      </c>
      <c r="B9" s="4">
        <v>26100</v>
      </c>
      <c r="C9">
        <v>44000</v>
      </c>
      <c r="F9" s="5">
        <v>240</v>
      </c>
      <c r="G9" s="6">
        <f t="shared" si="2"/>
        <v>65.099999999999994</v>
      </c>
      <c r="H9" s="8">
        <f t="shared" si="0"/>
        <v>65</v>
      </c>
      <c r="I9" s="8">
        <f t="shared" si="3"/>
        <v>45</v>
      </c>
      <c r="J9" s="8">
        <f t="shared" si="4"/>
        <v>58.366666666666667</v>
      </c>
      <c r="K9" s="9">
        <f t="shared" si="5"/>
        <v>6.6833956771821992</v>
      </c>
      <c r="L9" s="4"/>
      <c r="N9" s="5">
        <v>240</v>
      </c>
      <c r="O9" s="6">
        <f>C9/1000</f>
        <v>44</v>
      </c>
      <c r="P9" s="6">
        <f t="shared" si="1"/>
        <v>44.2</v>
      </c>
      <c r="Q9" s="6">
        <f t="shared" si="6"/>
        <v>37.1</v>
      </c>
      <c r="R9" s="8">
        <f t="shared" si="7"/>
        <v>41.766666666666673</v>
      </c>
      <c r="S9" s="9">
        <f t="shared" si="8"/>
        <v>2.3340475097516284</v>
      </c>
    </row>
    <row r="10" spans="1:19" x14ac:dyDescent="0.3">
      <c r="A10" t="s">
        <v>21</v>
      </c>
      <c r="B10" s="4">
        <v>6510</v>
      </c>
      <c r="C10">
        <v>9870</v>
      </c>
      <c r="F10" s="5">
        <v>480</v>
      </c>
      <c r="G10" s="6">
        <f t="shared" si="2"/>
        <v>16.2</v>
      </c>
      <c r="H10" s="8">
        <f t="shared" si="0"/>
        <v>11</v>
      </c>
      <c r="I10" s="6">
        <f t="shared" si="3"/>
        <v>11.9</v>
      </c>
      <c r="J10" s="8">
        <f t="shared" si="4"/>
        <v>13.033333333333333</v>
      </c>
      <c r="K10" s="9">
        <f t="shared" si="5"/>
        <v>1.6045075395411592</v>
      </c>
      <c r="L10" s="4"/>
      <c r="N10" s="5">
        <v>480</v>
      </c>
      <c r="O10" s="6">
        <f>C10/1000</f>
        <v>9.8699999999999992</v>
      </c>
      <c r="P10" s="6">
        <f t="shared" si="1"/>
        <v>10.8</v>
      </c>
      <c r="Q10" s="6">
        <f t="shared" si="6"/>
        <v>14.9</v>
      </c>
      <c r="R10" s="8">
        <f t="shared" si="7"/>
        <v>11.856666666666667</v>
      </c>
      <c r="S10" s="9">
        <f t="shared" si="8"/>
        <v>1.5451680958537988</v>
      </c>
    </row>
    <row r="11" spans="1:19" x14ac:dyDescent="0.3">
      <c r="A11" t="s">
        <v>22</v>
      </c>
      <c r="B11" s="4">
        <v>34400</v>
      </c>
      <c r="C11">
        <v>154000</v>
      </c>
    </row>
    <row r="12" spans="1:19" x14ac:dyDescent="0.3">
      <c r="A12" t="s">
        <v>23</v>
      </c>
      <c r="B12" s="4">
        <v>153000</v>
      </c>
      <c r="C12">
        <v>303000</v>
      </c>
    </row>
    <row r="13" spans="1:19" x14ac:dyDescent="0.3">
      <c r="A13" t="s">
        <v>24</v>
      </c>
      <c r="B13" s="4">
        <v>232000</v>
      </c>
      <c r="C13">
        <v>448000</v>
      </c>
    </row>
    <row r="14" spans="1:19" x14ac:dyDescent="0.3">
      <c r="A14" t="s">
        <v>25</v>
      </c>
      <c r="B14" s="4">
        <v>118000</v>
      </c>
      <c r="C14">
        <v>274000</v>
      </c>
    </row>
    <row r="15" spans="1:19" x14ac:dyDescent="0.3">
      <c r="A15" t="s">
        <v>26</v>
      </c>
      <c r="B15" s="4">
        <v>49700</v>
      </c>
      <c r="C15">
        <v>199000</v>
      </c>
    </row>
    <row r="16" spans="1:19" x14ac:dyDescent="0.3">
      <c r="A16" t="s">
        <v>27</v>
      </c>
      <c r="B16" s="4">
        <v>58900</v>
      </c>
      <c r="C16">
        <v>101000</v>
      </c>
    </row>
    <row r="17" spans="1:3" x14ac:dyDescent="0.3">
      <c r="A17" t="s">
        <v>28</v>
      </c>
      <c r="B17" s="4">
        <v>39100</v>
      </c>
      <c r="C17">
        <v>65100</v>
      </c>
    </row>
    <row r="18" spans="1:3" x14ac:dyDescent="0.3">
      <c r="A18" t="s">
        <v>29</v>
      </c>
      <c r="B18" s="4">
        <v>10300</v>
      </c>
      <c r="C18">
        <v>16200</v>
      </c>
    </row>
    <row r="19" spans="1:3" x14ac:dyDescent="0.3">
      <c r="A19" t="s">
        <v>30</v>
      </c>
      <c r="B19" s="4">
        <v>29100</v>
      </c>
      <c r="C19">
        <v>59700</v>
      </c>
    </row>
    <row r="20" spans="1:3" x14ac:dyDescent="0.3">
      <c r="A20" t="s">
        <v>31</v>
      </c>
      <c r="B20" s="4">
        <v>52800</v>
      </c>
      <c r="C20">
        <v>95900</v>
      </c>
    </row>
    <row r="21" spans="1:3" x14ac:dyDescent="0.3">
      <c r="A21" t="s">
        <v>32</v>
      </c>
      <c r="B21" s="4">
        <v>83800</v>
      </c>
      <c r="C21">
        <v>146000</v>
      </c>
    </row>
    <row r="22" spans="1:3" x14ac:dyDescent="0.3">
      <c r="A22" t="s">
        <v>33</v>
      </c>
      <c r="B22" s="4">
        <v>45400</v>
      </c>
      <c r="C22">
        <v>77000</v>
      </c>
    </row>
    <row r="23" spans="1:3" x14ac:dyDescent="0.3">
      <c r="A23" t="s">
        <v>34</v>
      </c>
      <c r="B23" s="4">
        <v>50400</v>
      </c>
      <c r="C23">
        <v>77800</v>
      </c>
    </row>
    <row r="24" spans="1:3" x14ac:dyDescent="0.3">
      <c r="A24" t="s">
        <v>35</v>
      </c>
      <c r="B24" s="4">
        <v>47300</v>
      </c>
      <c r="C24">
        <v>83600</v>
      </c>
    </row>
    <row r="25" spans="1:3" x14ac:dyDescent="0.3">
      <c r="A25" t="s">
        <v>36</v>
      </c>
      <c r="B25" s="4">
        <v>26400</v>
      </c>
      <c r="C25">
        <v>44200</v>
      </c>
    </row>
    <row r="26" spans="1:3" x14ac:dyDescent="0.3">
      <c r="A26" t="s">
        <v>37</v>
      </c>
      <c r="B26" s="4">
        <v>7470</v>
      </c>
      <c r="C26">
        <v>10800</v>
      </c>
    </row>
    <row r="27" spans="1:3" x14ac:dyDescent="0.3">
      <c r="A27" t="s">
        <v>38</v>
      </c>
      <c r="B27" s="4">
        <v>96400</v>
      </c>
      <c r="C27">
        <v>189000</v>
      </c>
    </row>
    <row r="28" spans="1:3" x14ac:dyDescent="0.3">
      <c r="A28" t="s">
        <v>39</v>
      </c>
      <c r="B28" s="4">
        <v>137000</v>
      </c>
      <c r="C28">
        <v>310000</v>
      </c>
    </row>
    <row r="29" spans="1:3" x14ac:dyDescent="0.3">
      <c r="A29" t="s">
        <v>40</v>
      </c>
      <c r="B29" s="4">
        <v>129000</v>
      </c>
      <c r="C29">
        <v>257000</v>
      </c>
    </row>
    <row r="30" spans="1:3" x14ac:dyDescent="0.3">
      <c r="A30" t="s">
        <v>41</v>
      </c>
      <c r="B30" s="4">
        <v>102000</v>
      </c>
      <c r="C30">
        <v>218000</v>
      </c>
    </row>
    <row r="31" spans="1:3" x14ac:dyDescent="0.3">
      <c r="A31" t="s">
        <v>42</v>
      </c>
      <c r="B31" s="4">
        <v>105000</v>
      </c>
      <c r="C31">
        <v>208000</v>
      </c>
    </row>
    <row r="32" spans="1:3" x14ac:dyDescent="0.3">
      <c r="A32" t="s">
        <v>43</v>
      </c>
      <c r="B32" s="4">
        <v>57100</v>
      </c>
      <c r="C32">
        <v>101000</v>
      </c>
    </row>
    <row r="33" spans="1:20" x14ac:dyDescent="0.3">
      <c r="A33" t="s">
        <v>44</v>
      </c>
      <c r="B33" s="4">
        <v>34500</v>
      </c>
      <c r="C33">
        <v>65000</v>
      </c>
    </row>
    <row r="34" spans="1:20" x14ac:dyDescent="0.3">
      <c r="A34" t="s">
        <v>45</v>
      </c>
      <c r="B34" s="4">
        <v>6300</v>
      </c>
      <c r="C34">
        <v>11000</v>
      </c>
    </row>
    <row r="35" spans="1:20" x14ac:dyDescent="0.3">
      <c r="A35" t="s">
        <v>46</v>
      </c>
      <c r="B35" s="4">
        <v>26700</v>
      </c>
      <c r="C35">
        <v>44900</v>
      </c>
    </row>
    <row r="36" spans="1:20" x14ac:dyDescent="0.3">
      <c r="A36" t="s">
        <v>47</v>
      </c>
      <c r="B36" s="4">
        <v>37300</v>
      </c>
      <c r="C36">
        <v>71200</v>
      </c>
    </row>
    <row r="37" spans="1:20" x14ac:dyDescent="0.3">
      <c r="A37" t="s">
        <v>48</v>
      </c>
      <c r="B37" s="4">
        <v>36200</v>
      </c>
      <c r="C37">
        <v>63000</v>
      </c>
    </row>
    <row r="38" spans="1:20" x14ac:dyDescent="0.3">
      <c r="A38" t="s">
        <v>49</v>
      </c>
      <c r="B38" s="4">
        <v>54900</v>
      </c>
      <c r="C38">
        <v>114000</v>
      </c>
      <c r="F38" s="2" t="s">
        <v>50</v>
      </c>
      <c r="O38" s="2" t="s">
        <v>51</v>
      </c>
    </row>
    <row r="39" spans="1:20" ht="15" thickBot="1" x14ac:dyDescent="0.35">
      <c r="A39" t="s">
        <v>52</v>
      </c>
      <c r="B39" s="4">
        <v>54100</v>
      </c>
      <c r="C39">
        <v>91400</v>
      </c>
      <c r="F39" s="11" t="s">
        <v>53</v>
      </c>
      <c r="G39" s="61" t="s">
        <v>54</v>
      </c>
      <c r="H39" s="61"/>
      <c r="I39" s="12" t="s">
        <v>11</v>
      </c>
      <c r="J39" s="61" t="s">
        <v>55</v>
      </c>
      <c r="K39" s="61"/>
      <c r="O39" s="11" t="s">
        <v>53</v>
      </c>
      <c r="P39" s="61" t="s">
        <v>54</v>
      </c>
      <c r="Q39" s="61"/>
      <c r="R39" s="12" t="s">
        <v>11</v>
      </c>
      <c r="S39" s="61" t="s">
        <v>55</v>
      </c>
      <c r="T39" s="61"/>
    </row>
    <row r="40" spans="1:20" ht="16.2" thickTop="1" x14ac:dyDescent="0.35">
      <c r="A40" t="s">
        <v>56</v>
      </c>
      <c r="B40" s="4">
        <v>34100</v>
      </c>
      <c r="C40">
        <v>52000</v>
      </c>
      <c r="F40" s="13" t="s">
        <v>57</v>
      </c>
      <c r="G40" s="62" t="s">
        <v>58</v>
      </c>
      <c r="H40" s="63"/>
      <c r="I40" s="14">
        <v>348</v>
      </c>
      <c r="J40" s="63"/>
      <c r="K40" s="63"/>
      <c r="O40" s="13" t="s">
        <v>57</v>
      </c>
      <c r="P40" s="62" t="s">
        <v>58</v>
      </c>
      <c r="Q40" s="63"/>
      <c r="R40" s="14">
        <v>105</v>
      </c>
      <c r="S40" s="63"/>
      <c r="T40" s="63"/>
    </row>
    <row r="41" spans="1:20" ht="15.6" x14ac:dyDescent="0.35">
      <c r="A41" t="s">
        <v>59</v>
      </c>
      <c r="B41" s="4">
        <v>20700</v>
      </c>
      <c r="C41">
        <v>37100</v>
      </c>
      <c r="F41" s="5" t="s">
        <v>60</v>
      </c>
      <c r="G41" s="64" t="s">
        <v>61</v>
      </c>
      <c r="H41" s="64"/>
      <c r="I41" s="6">
        <v>15</v>
      </c>
      <c r="J41" s="64"/>
      <c r="K41" s="64"/>
      <c r="O41" s="5" t="s">
        <v>60</v>
      </c>
      <c r="P41" s="64" t="s">
        <v>61</v>
      </c>
      <c r="Q41" s="64"/>
      <c r="R41" s="6">
        <v>15</v>
      </c>
      <c r="S41" s="64"/>
      <c r="T41" s="64"/>
    </row>
    <row r="42" spans="1:20" ht="15.6" x14ac:dyDescent="0.35">
      <c r="A42" t="s">
        <v>62</v>
      </c>
      <c r="B42" s="4">
        <v>9650</v>
      </c>
      <c r="C42">
        <v>14900</v>
      </c>
      <c r="F42" s="5" t="s">
        <v>63</v>
      </c>
      <c r="G42" s="64" t="s">
        <v>61</v>
      </c>
      <c r="H42" s="64"/>
      <c r="I42" s="6">
        <v>102</v>
      </c>
      <c r="J42" s="64"/>
      <c r="K42" s="64"/>
      <c r="O42" s="5" t="s">
        <v>63</v>
      </c>
      <c r="P42" s="64" t="s">
        <v>61</v>
      </c>
      <c r="Q42" s="64"/>
      <c r="R42" s="6">
        <v>151</v>
      </c>
      <c r="S42" s="64"/>
      <c r="T42" s="64"/>
    </row>
    <row r="43" spans="1:20" x14ac:dyDescent="0.3">
      <c r="A43" t="s">
        <v>64</v>
      </c>
      <c r="B43" s="4">
        <v>77900</v>
      </c>
      <c r="C43">
        <v>159000</v>
      </c>
      <c r="F43" s="5" t="s">
        <v>65</v>
      </c>
      <c r="G43" s="65" t="s">
        <v>61</v>
      </c>
      <c r="H43" s="66"/>
      <c r="I43" s="6">
        <v>10</v>
      </c>
      <c r="J43" s="65"/>
      <c r="K43" s="66"/>
      <c r="O43" s="5" t="s">
        <v>65</v>
      </c>
      <c r="P43" s="65" t="s">
        <v>61</v>
      </c>
      <c r="Q43" s="66"/>
      <c r="R43" s="6">
        <v>15</v>
      </c>
      <c r="S43" s="65"/>
      <c r="T43" s="66"/>
    </row>
    <row r="44" spans="1:20" x14ac:dyDescent="0.3">
      <c r="A44" t="s">
        <v>66</v>
      </c>
      <c r="B44" s="4">
        <v>109000</v>
      </c>
      <c r="C44">
        <v>226000</v>
      </c>
      <c r="F44" s="5" t="s">
        <v>67</v>
      </c>
      <c r="G44" s="65" t="s">
        <v>61</v>
      </c>
      <c r="H44" s="66"/>
      <c r="I44" s="6">
        <v>480</v>
      </c>
      <c r="J44" s="65"/>
      <c r="K44" s="66"/>
      <c r="O44" s="5" t="s">
        <v>67</v>
      </c>
      <c r="P44" s="65" t="s">
        <v>61</v>
      </c>
      <c r="Q44" s="66"/>
      <c r="R44" s="6">
        <v>480</v>
      </c>
      <c r="S44" s="65"/>
      <c r="T44" s="66"/>
    </row>
    <row r="45" spans="1:20" ht="15.6" x14ac:dyDescent="0.35">
      <c r="A45" t="s">
        <v>68</v>
      </c>
      <c r="B45" s="4">
        <v>161000</v>
      </c>
      <c r="C45">
        <v>339000</v>
      </c>
      <c r="F45" s="5" t="s">
        <v>69</v>
      </c>
      <c r="G45" s="64" t="s">
        <v>70</v>
      </c>
      <c r="H45" s="64"/>
      <c r="I45" s="6">
        <v>43270</v>
      </c>
      <c r="J45" s="64"/>
      <c r="K45" s="64"/>
      <c r="O45" s="5" t="s">
        <v>69</v>
      </c>
      <c r="P45" s="64" t="s">
        <v>70</v>
      </c>
      <c r="Q45" s="64"/>
      <c r="R45" s="6">
        <v>22549</v>
      </c>
      <c r="S45" s="64"/>
      <c r="T45" s="64"/>
    </row>
    <row r="46" spans="1:20" ht="15.6" x14ac:dyDescent="0.35">
      <c r="A46" t="s">
        <v>71</v>
      </c>
      <c r="B46" s="4">
        <v>138000</v>
      </c>
      <c r="C46">
        <v>260000</v>
      </c>
      <c r="F46" s="5" t="s">
        <v>72</v>
      </c>
      <c r="G46" s="64" t="s">
        <v>70</v>
      </c>
      <c r="H46" s="64"/>
      <c r="I46" s="6">
        <v>45197</v>
      </c>
      <c r="J46" s="64"/>
      <c r="K46" s="64"/>
      <c r="O46" s="5" t="s">
        <v>72</v>
      </c>
      <c r="P46" s="64" t="s">
        <v>70</v>
      </c>
      <c r="Q46" s="64"/>
      <c r="R46" s="6">
        <v>25130</v>
      </c>
      <c r="S46" s="64"/>
      <c r="T46" s="64"/>
    </row>
    <row r="47" spans="1:20" x14ac:dyDescent="0.3">
      <c r="A47" t="s">
        <v>73</v>
      </c>
      <c r="B47" s="4">
        <v>120000</v>
      </c>
      <c r="C47">
        <v>248000</v>
      </c>
    </row>
    <row r="48" spans="1:20" x14ac:dyDescent="0.3">
      <c r="A48" t="s">
        <v>74</v>
      </c>
      <c r="B48" s="4">
        <v>69000</v>
      </c>
      <c r="C48">
        <v>132000</v>
      </c>
    </row>
    <row r="49" spans="1:3" x14ac:dyDescent="0.3">
      <c r="A49" t="s">
        <v>75</v>
      </c>
      <c r="B49" s="4">
        <v>25200</v>
      </c>
      <c r="C49">
        <v>45000</v>
      </c>
    </row>
    <row r="50" spans="1:3" x14ac:dyDescent="0.3">
      <c r="A50" t="s">
        <v>76</v>
      </c>
      <c r="B50" s="4">
        <v>8300</v>
      </c>
      <c r="C50">
        <v>11900</v>
      </c>
    </row>
  </sheetData>
  <mergeCells count="36">
    <mergeCell ref="G46:H46"/>
    <mergeCell ref="J46:K46"/>
    <mergeCell ref="P46:Q46"/>
    <mergeCell ref="S46:T46"/>
    <mergeCell ref="G44:H44"/>
    <mergeCell ref="J44:K44"/>
    <mergeCell ref="P44:Q44"/>
    <mergeCell ref="S44:T44"/>
    <mergeCell ref="G45:H45"/>
    <mergeCell ref="J45:K45"/>
    <mergeCell ref="P45:Q45"/>
    <mergeCell ref="S45:T45"/>
    <mergeCell ref="G42:H42"/>
    <mergeCell ref="J42:K42"/>
    <mergeCell ref="P42:Q42"/>
    <mergeCell ref="S42:T42"/>
    <mergeCell ref="G43:H43"/>
    <mergeCell ref="J43:K43"/>
    <mergeCell ref="P43:Q43"/>
    <mergeCell ref="S43:T43"/>
    <mergeCell ref="G40:H40"/>
    <mergeCell ref="J40:K40"/>
    <mergeCell ref="P40:Q40"/>
    <mergeCell ref="S40:T40"/>
    <mergeCell ref="G41:H41"/>
    <mergeCell ref="J41:K41"/>
    <mergeCell ref="P41:Q41"/>
    <mergeCell ref="S41:T41"/>
    <mergeCell ref="A1:A2"/>
    <mergeCell ref="B1:C1"/>
    <mergeCell ref="G1:K1"/>
    <mergeCell ref="O1:S1"/>
    <mergeCell ref="G39:H39"/>
    <mergeCell ref="J39:K39"/>
    <mergeCell ref="P39:Q39"/>
    <mergeCell ref="S39:T3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0AB56-A52D-4FFE-BDB0-1FB7376CB74F}">
  <dimension ref="A1:R49"/>
  <sheetViews>
    <sheetView tabSelected="1" zoomScale="89" zoomScaleNormal="89" workbookViewId="0">
      <selection activeCell="V42" sqref="V42"/>
    </sheetView>
  </sheetViews>
  <sheetFormatPr defaultRowHeight="14.4" x14ac:dyDescent="0.3"/>
  <cols>
    <col min="1" max="1" width="14.88671875" bestFit="1" customWidth="1"/>
    <col min="2" max="2" width="11.109375" style="4" bestFit="1" customWidth="1"/>
  </cols>
  <sheetData>
    <row r="1" spans="1:18" x14ac:dyDescent="0.3">
      <c r="A1" s="1" t="s">
        <v>0</v>
      </c>
      <c r="B1" s="1" t="s">
        <v>77</v>
      </c>
      <c r="E1" s="15" t="s">
        <v>2</v>
      </c>
      <c r="F1" s="60" t="s">
        <v>78</v>
      </c>
      <c r="G1" s="60"/>
      <c r="H1" s="60"/>
      <c r="I1" s="60"/>
      <c r="J1" s="60"/>
      <c r="M1" s="15" t="s">
        <v>4</v>
      </c>
      <c r="N1" s="60" t="s">
        <v>78</v>
      </c>
      <c r="O1" s="60"/>
      <c r="P1" s="60"/>
      <c r="Q1" s="60"/>
      <c r="R1" s="60"/>
    </row>
    <row r="2" spans="1:18" x14ac:dyDescent="0.3">
      <c r="A2" t="s">
        <v>13</v>
      </c>
      <c r="B2" s="4">
        <v>7610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1"/>
      <c r="L2" s="1"/>
      <c r="M2" s="3" t="s">
        <v>7</v>
      </c>
      <c r="N2" s="3" t="s">
        <v>8</v>
      </c>
      <c r="O2" s="3" t="s">
        <v>9</v>
      </c>
      <c r="P2" s="3" t="s">
        <v>10</v>
      </c>
      <c r="Q2" s="3" t="s">
        <v>11</v>
      </c>
      <c r="R2" s="3" t="s">
        <v>12</v>
      </c>
    </row>
    <row r="3" spans="1:18" x14ac:dyDescent="0.3">
      <c r="A3" t="s">
        <v>14</v>
      </c>
      <c r="B3" s="4">
        <v>15100</v>
      </c>
      <c r="E3" s="5">
        <v>5</v>
      </c>
      <c r="F3" s="6">
        <f>B10/1000</f>
        <v>12.8</v>
      </c>
      <c r="G3" s="6">
        <f>B26/1000</f>
        <v>15.8</v>
      </c>
      <c r="H3" s="6">
        <f t="shared" ref="H3:H10" si="0">B42/1000</f>
        <v>9.34</v>
      </c>
      <c r="I3" s="8">
        <f>AVERAGE(F3:H3)</f>
        <v>12.646666666666667</v>
      </c>
      <c r="J3" s="9">
        <f>(STDEV(F3:H3)/SQRT(3))</f>
        <v>1.8664166499233559</v>
      </c>
      <c r="K3" s="4"/>
      <c r="M3" s="5">
        <v>5</v>
      </c>
      <c r="N3" s="6">
        <f>B2/1000</f>
        <v>7.61</v>
      </c>
      <c r="O3" s="6">
        <f>B18/1000</f>
        <v>7.86</v>
      </c>
      <c r="P3" s="6">
        <f>B34/1000</f>
        <v>3.34</v>
      </c>
      <c r="Q3" s="9">
        <f>AVERAGE(N3:P3)</f>
        <v>6.2700000000000005</v>
      </c>
      <c r="R3" s="9">
        <f>(STDEV(N3:P3)/SQRT(3))</f>
        <v>1.4667765110381772</v>
      </c>
    </row>
    <row r="4" spans="1:18" x14ac:dyDescent="0.3">
      <c r="A4" t="s">
        <v>15</v>
      </c>
      <c r="B4" s="4">
        <v>574</v>
      </c>
      <c r="E4" s="5">
        <v>10</v>
      </c>
      <c r="F4" s="6">
        <f t="shared" ref="F4:F10" si="1">B11/1000</f>
        <v>37.1</v>
      </c>
      <c r="G4" s="6">
        <f t="shared" ref="G4:G10" si="2">B27/1000</f>
        <v>41.8</v>
      </c>
      <c r="H4" s="6">
        <f t="shared" si="0"/>
        <v>15.8</v>
      </c>
      <c r="I4" s="8">
        <f t="shared" ref="I4:I10" si="3">AVERAGE(F4:H4)</f>
        <v>31.566666666666666</v>
      </c>
      <c r="J4" s="9">
        <f t="shared" ref="J4:J10" si="4">(STDEV(F4:H4)/SQRT(3))</f>
        <v>7.9992360746372349</v>
      </c>
      <c r="K4" s="4"/>
      <c r="M4" s="5">
        <v>10</v>
      </c>
      <c r="N4" s="6">
        <f t="shared" ref="N4:N10" si="5">B3/1000</f>
        <v>15.1</v>
      </c>
      <c r="O4" s="8">
        <f t="shared" ref="O4:O10" si="6">B19/1000</f>
        <v>16</v>
      </c>
      <c r="P4" s="6">
        <f t="shared" ref="P4:P9" si="7">B35/1000</f>
        <v>10.6</v>
      </c>
      <c r="Q4" s="8">
        <f t="shared" ref="Q4:Q10" si="8">AVERAGE(N4:P4)</f>
        <v>13.9</v>
      </c>
      <c r="R4" s="9">
        <f t="shared" ref="R4:R10" si="9">(STDEV(N4:P4)/SQRT(3))</f>
        <v>1.6703293088490014</v>
      </c>
    </row>
    <row r="5" spans="1:18" x14ac:dyDescent="0.3">
      <c r="A5" t="s">
        <v>17</v>
      </c>
      <c r="B5" s="4">
        <v>25500</v>
      </c>
      <c r="E5" s="5">
        <v>15</v>
      </c>
      <c r="F5" s="6">
        <f t="shared" si="1"/>
        <v>41.2</v>
      </c>
      <c r="G5" s="8">
        <f t="shared" si="2"/>
        <v>59</v>
      </c>
      <c r="H5" s="6">
        <f t="shared" si="0"/>
        <v>32.799999999999997</v>
      </c>
      <c r="I5" s="8">
        <f t="shared" si="3"/>
        <v>44.333333333333336</v>
      </c>
      <c r="J5" s="9">
        <f t="shared" si="4"/>
        <v>7.7238447536041228</v>
      </c>
      <c r="K5" s="4"/>
      <c r="M5" s="5">
        <v>15</v>
      </c>
      <c r="N5" s="16" t="s">
        <v>79</v>
      </c>
      <c r="O5" s="6">
        <f t="shared" si="6"/>
        <v>35.700000000000003</v>
      </c>
      <c r="P5" s="6">
        <f t="shared" si="7"/>
        <v>13.2</v>
      </c>
      <c r="Q5" s="8">
        <f t="shared" si="8"/>
        <v>24.450000000000003</v>
      </c>
      <c r="R5" s="8">
        <f t="shared" si="9"/>
        <v>9.1855865354369186</v>
      </c>
    </row>
    <row r="6" spans="1:18" x14ac:dyDescent="0.3">
      <c r="A6" t="s">
        <v>18</v>
      </c>
      <c r="B6" s="4">
        <v>33200</v>
      </c>
      <c r="E6" s="5">
        <v>30</v>
      </c>
      <c r="F6" s="6">
        <f t="shared" si="1"/>
        <v>62.4</v>
      </c>
      <c r="G6" s="6">
        <f t="shared" si="2"/>
        <v>73.7</v>
      </c>
      <c r="H6" s="6">
        <f t="shared" si="0"/>
        <v>72.599999999999994</v>
      </c>
      <c r="I6" s="8">
        <f t="shared" si="3"/>
        <v>69.566666666666663</v>
      </c>
      <c r="J6" s="9">
        <f t="shared" si="4"/>
        <v>3.5973755866063133</v>
      </c>
      <c r="K6" s="4"/>
      <c r="M6" s="5">
        <v>30</v>
      </c>
      <c r="N6" s="6">
        <f t="shared" si="5"/>
        <v>25.5</v>
      </c>
      <c r="O6" s="6">
        <f t="shared" si="6"/>
        <v>20.5</v>
      </c>
      <c r="P6" s="6">
        <f t="shared" si="7"/>
        <v>28.2</v>
      </c>
      <c r="Q6" s="8">
        <f t="shared" si="8"/>
        <v>24.733333333333334</v>
      </c>
      <c r="R6" s="9">
        <f t="shared" si="9"/>
        <v>2.2556102894289549</v>
      </c>
    </row>
    <row r="7" spans="1:18" x14ac:dyDescent="0.3">
      <c r="A7" t="s">
        <v>19</v>
      </c>
      <c r="B7" s="4">
        <v>23600</v>
      </c>
      <c r="E7" s="5">
        <v>60</v>
      </c>
      <c r="F7" s="6">
        <f t="shared" si="1"/>
        <v>72.2</v>
      </c>
      <c r="G7" s="6">
        <f t="shared" si="2"/>
        <v>60.8</v>
      </c>
      <c r="H7" s="6">
        <f t="shared" si="0"/>
        <v>85.7</v>
      </c>
      <c r="I7" s="8">
        <f t="shared" si="3"/>
        <v>72.899999999999991</v>
      </c>
      <c r="J7" s="9">
        <f t="shared" si="4"/>
        <v>7.1965269401288685</v>
      </c>
      <c r="K7" s="4"/>
      <c r="M7" s="5">
        <v>60</v>
      </c>
      <c r="N7" s="6">
        <f t="shared" si="5"/>
        <v>33.200000000000003</v>
      </c>
      <c r="O7" s="6">
        <f t="shared" si="6"/>
        <v>28.2</v>
      </c>
      <c r="P7" s="6">
        <f t="shared" si="7"/>
        <v>28.7</v>
      </c>
      <c r="Q7" s="8">
        <f t="shared" si="8"/>
        <v>30.033333333333335</v>
      </c>
      <c r="R7" s="9">
        <f t="shared" si="9"/>
        <v>1.5898986690282442</v>
      </c>
    </row>
    <row r="8" spans="1:18" x14ac:dyDescent="0.3">
      <c r="A8" t="s">
        <v>20</v>
      </c>
      <c r="B8" s="4">
        <v>16300</v>
      </c>
      <c r="E8" s="5">
        <v>120</v>
      </c>
      <c r="F8" s="6">
        <f t="shared" si="1"/>
        <v>37.299999999999997</v>
      </c>
      <c r="G8" s="6">
        <f t="shared" si="2"/>
        <v>39.9</v>
      </c>
      <c r="H8" s="6">
        <f t="shared" si="0"/>
        <v>39.700000000000003</v>
      </c>
      <c r="I8" s="8">
        <f t="shared" si="3"/>
        <v>38.966666666666661</v>
      </c>
      <c r="J8" s="9">
        <f t="shared" si="4"/>
        <v>0.83533093907611222</v>
      </c>
      <c r="K8" s="4"/>
      <c r="M8" s="5">
        <v>120</v>
      </c>
      <c r="N8" s="6">
        <f t="shared" si="5"/>
        <v>23.6</v>
      </c>
      <c r="O8" s="6">
        <f t="shared" si="6"/>
        <v>32.799999999999997</v>
      </c>
      <c r="P8" s="6">
        <f t="shared" si="7"/>
        <v>22.3</v>
      </c>
      <c r="Q8" s="8">
        <f t="shared" si="8"/>
        <v>26.233333333333334</v>
      </c>
      <c r="R8" s="9">
        <f t="shared" si="9"/>
        <v>3.3047104428544278</v>
      </c>
    </row>
    <row r="9" spans="1:18" x14ac:dyDescent="0.3">
      <c r="A9" t="s">
        <v>21</v>
      </c>
      <c r="B9" s="4">
        <v>4380</v>
      </c>
      <c r="E9" s="5">
        <v>240</v>
      </c>
      <c r="F9" s="6">
        <f t="shared" si="1"/>
        <v>22.3</v>
      </c>
      <c r="G9" s="6">
        <f t="shared" si="2"/>
        <v>22.8</v>
      </c>
      <c r="H9" s="8">
        <f t="shared" si="0"/>
        <v>17</v>
      </c>
      <c r="I9" s="8">
        <f t="shared" si="3"/>
        <v>20.7</v>
      </c>
      <c r="J9" s="17">
        <f t="shared" si="4"/>
        <v>1.8556220879622412</v>
      </c>
      <c r="K9" s="4"/>
      <c r="M9" s="5">
        <v>240</v>
      </c>
      <c r="N9" s="6">
        <f t="shared" si="5"/>
        <v>16.3</v>
      </c>
      <c r="O9" s="6">
        <f t="shared" si="6"/>
        <v>15.6</v>
      </c>
      <c r="P9" s="6">
        <f t="shared" si="7"/>
        <v>14.6</v>
      </c>
      <c r="Q9" s="8">
        <f t="shared" si="8"/>
        <v>15.5</v>
      </c>
      <c r="R9" s="17">
        <f t="shared" si="9"/>
        <v>0.49328828623162507</v>
      </c>
    </row>
    <row r="10" spans="1:18" x14ac:dyDescent="0.3">
      <c r="A10" t="s">
        <v>80</v>
      </c>
      <c r="B10" s="4">
        <v>12800</v>
      </c>
      <c r="E10" s="5">
        <v>480</v>
      </c>
      <c r="F10" s="9">
        <f t="shared" si="1"/>
        <v>6.8</v>
      </c>
      <c r="G10" s="9">
        <f t="shared" si="2"/>
        <v>5.0999999999999996</v>
      </c>
      <c r="H10" s="6">
        <f t="shared" si="0"/>
        <v>2.09</v>
      </c>
      <c r="I10" s="9">
        <f t="shared" si="3"/>
        <v>4.6633333333333331</v>
      </c>
      <c r="J10" s="17">
        <f t="shared" si="4"/>
        <v>1.3770782274237174</v>
      </c>
      <c r="K10" s="4"/>
      <c r="M10" s="5">
        <v>480</v>
      </c>
      <c r="N10" s="6">
        <f t="shared" si="5"/>
        <v>4.38</v>
      </c>
      <c r="O10" s="6">
        <f t="shared" si="6"/>
        <v>4.92</v>
      </c>
      <c r="P10" s="6">
        <f>B41/1000</f>
        <v>1.93</v>
      </c>
      <c r="Q10" s="9">
        <f t="shared" si="8"/>
        <v>3.7433333333333336</v>
      </c>
      <c r="R10" s="17">
        <f t="shared" si="9"/>
        <v>0.9199698062678161</v>
      </c>
    </row>
    <row r="11" spans="1:18" x14ac:dyDescent="0.3">
      <c r="A11" t="s">
        <v>81</v>
      </c>
      <c r="B11" s="4">
        <v>37100</v>
      </c>
    </row>
    <row r="12" spans="1:18" x14ac:dyDescent="0.3">
      <c r="A12" t="s">
        <v>82</v>
      </c>
      <c r="B12" s="4">
        <v>41200</v>
      </c>
    </row>
    <row r="13" spans="1:18" x14ac:dyDescent="0.3">
      <c r="A13" t="s">
        <v>83</v>
      </c>
      <c r="B13" s="4">
        <v>62400</v>
      </c>
    </row>
    <row r="14" spans="1:18" x14ac:dyDescent="0.3">
      <c r="A14" t="s">
        <v>84</v>
      </c>
      <c r="B14" s="4">
        <v>72200</v>
      </c>
    </row>
    <row r="15" spans="1:18" x14ac:dyDescent="0.3">
      <c r="A15" t="s">
        <v>85</v>
      </c>
      <c r="B15" s="4">
        <v>37300</v>
      </c>
    </row>
    <row r="16" spans="1:18" x14ac:dyDescent="0.3">
      <c r="A16" t="s">
        <v>86</v>
      </c>
      <c r="B16" s="4">
        <v>22300</v>
      </c>
    </row>
    <row r="17" spans="1:2" x14ac:dyDescent="0.3">
      <c r="A17" t="s">
        <v>87</v>
      </c>
      <c r="B17" s="4">
        <v>6800</v>
      </c>
    </row>
    <row r="18" spans="1:2" x14ac:dyDescent="0.3">
      <c r="A18" t="s">
        <v>30</v>
      </c>
      <c r="B18" s="4">
        <v>7860</v>
      </c>
    </row>
    <row r="19" spans="1:2" x14ac:dyDescent="0.3">
      <c r="A19" t="s">
        <v>31</v>
      </c>
      <c r="B19" s="4">
        <v>16000</v>
      </c>
    </row>
    <row r="20" spans="1:2" x14ac:dyDescent="0.3">
      <c r="A20" t="s">
        <v>32</v>
      </c>
      <c r="B20" s="4">
        <v>35700</v>
      </c>
    </row>
    <row r="21" spans="1:2" x14ac:dyDescent="0.3">
      <c r="A21" t="s">
        <v>33</v>
      </c>
      <c r="B21" s="4">
        <v>20500</v>
      </c>
    </row>
    <row r="22" spans="1:2" x14ac:dyDescent="0.3">
      <c r="A22" t="s">
        <v>34</v>
      </c>
      <c r="B22" s="4">
        <v>28200</v>
      </c>
    </row>
    <row r="23" spans="1:2" x14ac:dyDescent="0.3">
      <c r="A23" t="s">
        <v>35</v>
      </c>
      <c r="B23" s="4">
        <v>32800</v>
      </c>
    </row>
    <row r="24" spans="1:2" x14ac:dyDescent="0.3">
      <c r="A24" t="s">
        <v>36</v>
      </c>
      <c r="B24" s="4">
        <v>15600</v>
      </c>
    </row>
    <row r="25" spans="1:2" x14ac:dyDescent="0.3">
      <c r="A25" t="s">
        <v>37</v>
      </c>
      <c r="B25" s="4">
        <v>4920</v>
      </c>
    </row>
    <row r="26" spans="1:2" x14ac:dyDescent="0.3">
      <c r="A26" t="s">
        <v>88</v>
      </c>
      <c r="B26" s="4">
        <v>15800</v>
      </c>
    </row>
    <row r="27" spans="1:2" x14ac:dyDescent="0.3">
      <c r="A27" t="s">
        <v>89</v>
      </c>
      <c r="B27" s="4">
        <v>41800</v>
      </c>
    </row>
    <row r="28" spans="1:2" x14ac:dyDescent="0.3">
      <c r="A28" t="s">
        <v>90</v>
      </c>
      <c r="B28" s="4">
        <v>59000</v>
      </c>
    </row>
    <row r="29" spans="1:2" x14ac:dyDescent="0.3">
      <c r="A29" t="s">
        <v>91</v>
      </c>
      <c r="B29" s="4">
        <v>73700</v>
      </c>
    </row>
    <row r="30" spans="1:2" x14ac:dyDescent="0.3">
      <c r="A30" t="s">
        <v>92</v>
      </c>
      <c r="B30" s="4">
        <v>60800</v>
      </c>
    </row>
    <row r="31" spans="1:2" x14ac:dyDescent="0.3">
      <c r="A31" t="s">
        <v>93</v>
      </c>
      <c r="B31" s="4">
        <v>39900</v>
      </c>
    </row>
    <row r="32" spans="1:2" x14ac:dyDescent="0.3">
      <c r="A32" t="s">
        <v>94</v>
      </c>
      <c r="B32" s="4">
        <v>22800</v>
      </c>
    </row>
    <row r="33" spans="1:18" x14ac:dyDescent="0.3">
      <c r="A33" t="s">
        <v>95</v>
      </c>
      <c r="B33" s="4">
        <v>5100</v>
      </c>
    </row>
    <row r="34" spans="1:18" x14ac:dyDescent="0.3">
      <c r="A34" t="s">
        <v>46</v>
      </c>
      <c r="B34" s="4">
        <v>3340</v>
      </c>
    </row>
    <row r="35" spans="1:18" x14ac:dyDescent="0.3">
      <c r="A35" t="s">
        <v>47</v>
      </c>
      <c r="B35" s="4">
        <v>10600</v>
      </c>
    </row>
    <row r="36" spans="1:18" x14ac:dyDescent="0.3">
      <c r="A36" t="s">
        <v>48</v>
      </c>
      <c r="B36" s="4">
        <v>13200</v>
      </c>
    </row>
    <row r="37" spans="1:18" x14ac:dyDescent="0.3">
      <c r="A37" t="s">
        <v>49</v>
      </c>
      <c r="B37" s="4">
        <v>28200</v>
      </c>
    </row>
    <row r="38" spans="1:18" x14ac:dyDescent="0.3">
      <c r="A38" t="s">
        <v>52</v>
      </c>
      <c r="B38" s="4">
        <v>28700</v>
      </c>
      <c r="D38" s="2" t="s">
        <v>96</v>
      </c>
      <c r="M38" s="2" t="s">
        <v>97</v>
      </c>
    </row>
    <row r="39" spans="1:18" ht="15" thickBot="1" x14ac:dyDescent="0.35">
      <c r="A39" t="s">
        <v>56</v>
      </c>
      <c r="B39" s="4">
        <v>22300</v>
      </c>
      <c r="D39" s="11" t="s">
        <v>53</v>
      </c>
      <c r="E39" s="61" t="s">
        <v>54</v>
      </c>
      <c r="F39" s="61"/>
      <c r="G39" s="12" t="s">
        <v>11</v>
      </c>
      <c r="H39" s="61" t="s">
        <v>55</v>
      </c>
      <c r="I39" s="61"/>
      <c r="M39" s="11" t="s">
        <v>53</v>
      </c>
      <c r="N39" s="61" t="s">
        <v>54</v>
      </c>
      <c r="O39" s="61"/>
      <c r="P39" s="12" t="s">
        <v>11</v>
      </c>
      <c r="Q39" s="61" t="s">
        <v>55</v>
      </c>
      <c r="R39" s="61"/>
    </row>
    <row r="40" spans="1:18" ht="16.2" thickTop="1" x14ac:dyDescent="0.35">
      <c r="A40" t="s">
        <v>59</v>
      </c>
      <c r="B40" s="4">
        <v>14600</v>
      </c>
      <c r="D40" s="13" t="s">
        <v>57</v>
      </c>
      <c r="E40" s="62" t="s">
        <v>159</v>
      </c>
      <c r="F40" s="63"/>
      <c r="G40" s="14">
        <v>72.900000000000006</v>
      </c>
      <c r="H40" s="63"/>
      <c r="I40" s="63"/>
      <c r="M40" s="13" t="s">
        <v>57</v>
      </c>
      <c r="N40" s="62" t="s">
        <v>159</v>
      </c>
      <c r="O40" s="63"/>
      <c r="P40" s="18">
        <v>30</v>
      </c>
      <c r="Q40" s="63"/>
      <c r="R40" s="63"/>
    </row>
    <row r="41" spans="1:18" ht="15.6" x14ac:dyDescent="0.35">
      <c r="A41" t="s">
        <v>62</v>
      </c>
      <c r="B41" s="4">
        <v>1930</v>
      </c>
      <c r="D41" s="5" t="s">
        <v>60</v>
      </c>
      <c r="E41" s="64" t="s">
        <v>61</v>
      </c>
      <c r="F41" s="64"/>
      <c r="G41" s="6">
        <v>60</v>
      </c>
      <c r="H41" s="64"/>
      <c r="I41" s="64"/>
      <c r="M41" s="5" t="s">
        <v>60</v>
      </c>
      <c r="N41" s="64" t="s">
        <v>61</v>
      </c>
      <c r="O41" s="64"/>
      <c r="P41" s="6">
        <v>60</v>
      </c>
      <c r="Q41" s="64"/>
      <c r="R41" s="64"/>
    </row>
    <row r="42" spans="1:18" ht="15.6" x14ac:dyDescent="0.35">
      <c r="A42" t="s">
        <v>98</v>
      </c>
      <c r="B42" s="4">
        <v>9340</v>
      </c>
      <c r="D42" s="5" t="s">
        <v>63</v>
      </c>
      <c r="E42" s="64" t="s">
        <v>61</v>
      </c>
      <c r="F42" s="64"/>
      <c r="G42" s="6">
        <v>112</v>
      </c>
      <c r="H42" s="64"/>
      <c r="I42" s="64"/>
      <c r="M42" s="5" t="s">
        <v>63</v>
      </c>
      <c r="N42" s="64" t="s">
        <v>61</v>
      </c>
      <c r="O42" s="64"/>
      <c r="P42" s="6">
        <v>136</v>
      </c>
      <c r="Q42" s="64"/>
      <c r="R42" s="64"/>
    </row>
    <row r="43" spans="1:18" x14ac:dyDescent="0.3">
      <c r="A43" t="s">
        <v>99</v>
      </c>
      <c r="B43" s="4">
        <v>15800</v>
      </c>
      <c r="D43" s="5" t="s">
        <v>65</v>
      </c>
      <c r="E43" s="65" t="s">
        <v>61</v>
      </c>
      <c r="F43" s="66"/>
      <c r="G43" s="6">
        <v>60</v>
      </c>
      <c r="H43" s="65"/>
      <c r="I43" s="66"/>
      <c r="M43" s="5" t="s">
        <v>65</v>
      </c>
      <c r="N43" s="65" t="s">
        <v>61</v>
      </c>
      <c r="O43" s="66"/>
      <c r="P43" s="6">
        <v>60</v>
      </c>
      <c r="Q43" s="65"/>
      <c r="R43" s="66"/>
    </row>
    <row r="44" spans="1:18" x14ac:dyDescent="0.3">
      <c r="A44" t="s">
        <v>100</v>
      </c>
      <c r="B44" s="4">
        <v>32800</v>
      </c>
      <c r="D44" s="5" t="s">
        <v>67</v>
      </c>
      <c r="E44" s="65" t="s">
        <v>61</v>
      </c>
      <c r="F44" s="66"/>
      <c r="G44" s="6">
        <v>480</v>
      </c>
      <c r="H44" s="65"/>
      <c r="I44" s="66"/>
      <c r="M44" s="5" t="s">
        <v>67</v>
      </c>
      <c r="N44" s="65" t="s">
        <v>61</v>
      </c>
      <c r="O44" s="66"/>
      <c r="P44" s="6">
        <v>480</v>
      </c>
      <c r="Q44" s="65"/>
      <c r="R44" s="66"/>
    </row>
    <row r="45" spans="1:18" ht="15.6" x14ac:dyDescent="0.35">
      <c r="A45" t="s">
        <v>101</v>
      </c>
      <c r="B45" s="4">
        <v>72600</v>
      </c>
      <c r="D45" s="5" t="s">
        <v>69</v>
      </c>
      <c r="E45" s="64" t="s">
        <v>70</v>
      </c>
      <c r="F45" s="64"/>
      <c r="G45" s="6">
        <v>13306</v>
      </c>
      <c r="H45" s="64"/>
      <c r="I45" s="64"/>
      <c r="M45" s="5" t="s">
        <v>69</v>
      </c>
      <c r="N45" s="64" t="s">
        <v>70</v>
      </c>
      <c r="O45" s="64"/>
      <c r="P45" s="6">
        <v>7854</v>
      </c>
      <c r="Q45" s="64"/>
      <c r="R45" s="64"/>
    </row>
    <row r="46" spans="1:18" ht="15.6" x14ac:dyDescent="0.35">
      <c r="A46" t="s">
        <v>102</v>
      </c>
      <c r="B46" s="4">
        <v>85700</v>
      </c>
      <c r="D46" s="5" t="s">
        <v>72</v>
      </c>
      <c r="E46" s="64" t="s">
        <v>70</v>
      </c>
      <c r="F46" s="64"/>
      <c r="G46" s="6">
        <v>14059</v>
      </c>
      <c r="H46" s="64"/>
      <c r="I46" s="64"/>
      <c r="M46" s="5" t="s">
        <v>72</v>
      </c>
      <c r="N46" s="64" t="s">
        <v>70</v>
      </c>
      <c r="O46" s="64"/>
      <c r="P46" s="6">
        <v>8589</v>
      </c>
      <c r="Q46" s="64"/>
      <c r="R46" s="64"/>
    </row>
    <row r="47" spans="1:18" x14ac:dyDescent="0.3">
      <c r="A47" t="s">
        <v>103</v>
      </c>
      <c r="B47" s="4">
        <v>39700</v>
      </c>
    </row>
    <row r="48" spans="1:18" x14ac:dyDescent="0.3">
      <c r="A48" t="s">
        <v>104</v>
      </c>
      <c r="B48" s="4">
        <v>17000</v>
      </c>
    </row>
    <row r="49" spans="1:2" x14ac:dyDescent="0.3">
      <c r="A49" t="s">
        <v>105</v>
      </c>
      <c r="B49" s="4">
        <v>2090</v>
      </c>
    </row>
  </sheetData>
  <mergeCells count="34">
    <mergeCell ref="E46:F46"/>
    <mergeCell ref="H46:I46"/>
    <mergeCell ref="N46:O46"/>
    <mergeCell ref="Q46:R46"/>
    <mergeCell ref="E44:F44"/>
    <mergeCell ref="H44:I44"/>
    <mergeCell ref="N44:O44"/>
    <mergeCell ref="Q44:R44"/>
    <mergeCell ref="E45:F45"/>
    <mergeCell ref="H45:I45"/>
    <mergeCell ref="N45:O45"/>
    <mergeCell ref="Q45:R45"/>
    <mergeCell ref="E42:F42"/>
    <mergeCell ref="H42:I42"/>
    <mergeCell ref="N42:O42"/>
    <mergeCell ref="Q42:R42"/>
    <mergeCell ref="E43:F43"/>
    <mergeCell ref="H43:I43"/>
    <mergeCell ref="N43:O43"/>
    <mergeCell ref="Q43:R43"/>
    <mergeCell ref="E40:F40"/>
    <mergeCell ref="H40:I40"/>
    <mergeCell ref="N40:O40"/>
    <mergeCell ref="Q40:R40"/>
    <mergeCell ref="E41:F41"/>
    <mergeCell ref="H41:I41"/>
    <mergeCell ref="N41:O41"/>
    <mergeCell ref="Q41:R41"/>
    <mergeCell ref="F1:J1"/>
    <mergeCell ref="N1:R1"/>
    <mergeCell ref="E39:F39"/>
    <mergeCell ref="H39:I39"/>
    <mergeCell ref="N39:O39"/>
    <mergeCell ref="Q39:R3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FBD70-2F1A-48EA-9D5C-47F5E214BDBA}">
  <dimension ref="A1:L80"/>
  <sheetViews>
    <sheetView zoomScale="82" zoomScaleNormal="82" workbookViewId="0">
      <selection activeCell="Q19" sqref="Q19"/>
    </sheetView>
  </sheetViews>
  <sheetFormatPr defaultRowHeight="14.4" x14ac:dyDescent="0.3"/>
  <cols>
    <col min="1" max="1" width="9.44140625" style="2" bestFit="1" customWidth="1"/>
    <col min="2" max="2" width="21.109375" bestFit="1" customWidth="1"/>
    <col min="3" max="3" width="18.109375" bestFit="1" customWidth="1"/>
    <col min="4" max="4" width="12" bestFit="1" customWidth="1"/>
    <col min="5" max="5" width="18.109375" bestFit="1" customWidth="1"/>
    <col min="6" max="6" width="21.109375" bestFit="1" customWidth="1"/>
    <col min="7" max="7" width="18.109375" bestFit="1" customWidth="1"/>
    <col min="8" max="8" width="12.6640625" bestFit="1" customWidth="1"/>
    <col min="9" max="9" width="17.109375" bestFit="1" customWidth="1"/>
    <col min="10" max="10" width="23.33203125" bestFit="1" customWidth="1"/>
    <col min="11" max="11" width="18.109375" bestFit="1" customWidth="1"/>
    <col min="12" max="12" width="10.77734375" bestFit="1" customWidth="1"/>
  </cols>
  <sheetData>
    <row r="1" spans="1:12" s="23" customFormat="1" ht="18.600000000000001" thickBot="1" x14ac:dyDescent="0.4">
      <c r="A1" s="67" t="s">
        <v>120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9"/>
    </row>
    <row r="2" spans="1:12" s="2" customFormat="1" x14ac:dyDescent="0.3">
      <c r="B2" s="20" t="s">
        <v>106</v>
      </c>
      <c r="C2" s="20" t="s">
        <v>107</v>
      </c>
      <c r="D2" s="20" t="s">
        <v>108</v>
      </c>
      <c r="E2" s="20" t="s">
        <v>109</v>
      </c>
      <c r="F2" s="20" t="s">
        <v>110</v>
      </c>
      <c r="G2" s="20" t="s">
        <v>111</v>
      </c>
      <c r="H2" s="20" t="s">
        <v>112</v>
      </c>
      <c r="I2" s="20" t="s">
        <v>113</v>
      </c>
      <c r="J2" s="20" t="s">
        <v>114</v>
      </c>
      <c r="K2" s="20" t="s">
        <v>115</v>
      </c>
      <c r="L2" s="20" t="s">
        <v>116</v>
      </c>
    </row>
    <row r="3" spans="1:12" x14ac:dyDescent="0.3">
      <c r="A3" s="2" t="s">
        <v>117</v>
      </c>
      <c r="B3" s="19">
        <v>1</v>
      </c>
      <c r="C3" s="19">
        <v>0.78539300000000001</v>
      </c>
      <c r="D3" s="19">
        <v>0.68432000000000004</v>
      </c>
      <c r="E3" s="19">
        <v>0.73104899999999995</v>
      </c>
      <c r="F3" s="19">
        <v>0.83002699999999996</v>
      </c>
      <c r="G3" s="19">
        <v>0.92730999999999997</v>
      </c>
      <c r="H3" s="19">
        <v>0.762548</v>
      </c>
      <c r="I3" s="19">
        <v>0.57909299999999997</v>
      </c>
      <c r="J3" s="19">
        <v>0.79300800000000005</v>
      </c>
      <c r="K3" s="19">
        <v>0.65420599999999995</v>
      </c>
      <c r="L3" s="19">
        <v>0.65316700000000005</v>
      </c>
    </row>
    <row r="4" spans="1:12" x14ac:dyDescent="0.3">
      <c r="A4" s="2" t="s">
        <v>118</v>
      </c>
      <c r="B4" s="19">
        <v>0.99878999999999996</v>
      </c>
      <c r="C4" s="19">
        <v>0.72690699999999997</v>
      </c>
      <c r="D4" s="19">
        <v>0.71697100000000002</v>
      </c>
      <c r="E4" s="19">
        <v>0.79108500000000004</v>
      </c>
      <c r="F4" s="19">
        <v>0.92803400000000003</v>
      </c>
      <c r="G4" s="19">
        <v>0.98469399999999996</v>
      </c>
      <c r="H4" s="19">
        <v>0.87298600000000004</v>
      </c>
      <c r="I4" s="19">
        <v>0.80075200000000002</v>
      </c>
      <c r="J4" s="19">
        <v>0.773899</v>
      </c>
      <c r="K4" s="19">
        <v>0.82277100000000003</v>
      </c>
      <c r="L4" s="19">
        <v>0.78383499999999995</v>
      </c>
    </row>
    <row r="5" spans="1:12" x14ac:dyDescent="0.3">
      <c r="A5" s="2" t="s">
        <v>119</v>
      </c>
      <c r="B5" s="19">
        <v>1</v>
      </c>
      <c r="C5" s="19">
        <v>0.73442099999999999</v>
      </c>
      <c r="D5" s="19">
        <v>0.72960700000000001</v>
      </c>
      <c r="E5" s="19">
        <v>0.74378200000000005</v>
      </c>
      <c r="F5" s="19">
        <v>0.82963399999999998</v>
      </c>
      <c r="G5" s="19">
        <v>0.83311000000000002</v>
      </c>
      <c r="H5" s="19">
        <v>0.75956100000000004</v>
      </c>
      <c r="I5" s="19">
        <v>0.68708199999999997</v>
      </c>
      <c r="J5" s="19">
        <v>0.78336499999999998</v>
      </c>
      <c r="K5" s="19">
        <v>0.75608500000000001</v>
      </c>
      <c r="L5" s="19">
        <v>0.79700499999999996</v>
      </c>
    </row>
    <row r="8" spans="1:12" ht="18" x14ac:dyDescent="0.35">
      <c r="B8" s="73" t="s">
        <v>141</v>
      </c>
      <c r="C8" s="73"/>
      <c r="D8" s="73"/>
      <c r="F8" s="73" t="s">
        <v>142</v>
      </c>
      <c r="G8" s="73"/>
      <c r="H8" s="73"/>
      <c r="J8" s="73" t="s">
        <v>143</v>
      </c>
      <c r="K8" s="73"/>
      <c r="L8" s="73"/>
    </row>
    <row r="9" spans="1:12" s="21" customFormat="1" ht="15.6" x14ac:dyDescent="0.3">
      <c r="A9" s="30"/>
      <c r="B9" s="53"/>
      <c r="C9" s="49" t="s">
        <v>132</v>
      </c>
      <c r="D9" s="49" t="s">
        <v>134</v>
      </c>
      <c r="F9" s="53"/>
      <c r="G9" s="49" t="s">
        <v>132</v>
      </c>
      <c r="H9" s="49" t="s">
        <v>134</v>
      </c>
      <c r="J9" s="53"/>
      <c r="K9" s="49" t="s">
        <v>132</v>
      </c>
      <c r="L9" s="49" t="s">
        <v>134</v>
      </c>
    </row>
    <row r="10" spans="1:12" s="21" customFormat="1" ht="15.6" x14ac:dyDescent="0.3">
      <c r="A10" s="30"/>
      <c r="B10" s="53" t="s">
        <v>144</v>
      </c>
      <c r="C10" s="50">
        <v>0.99999999999999989</v>
      </c>
      <c r="D10" s="52">
        <v>0</v>
      </c>
      <c r="F10" s="53" t="s">
        <v>144</v>
      </c>
      <c r="G10" s="50">
        <v>0.999</v>
      </c>
      <c r="H10" s="52">
        <v>0</v>
      </c>
      <c r="J10" s="53" t="s">
        <v>145</v>
      </c>
      <c r="K10" s="54">
        <v>0.73442096817330837</v>
      </c>
      <c r="L10" s="55">
        <v>0.02</v>
      </c>
    </row>
    <row r="11" spans="1:12" s="21" customFormat="1" ht="15.6" x14ac:dyDescent="0.3">
      <c r="A11" s="30"/>
      <c r="B11" s="53" t="s">
        <v>145</v>
      </c>
      <c r="C11" s="51">
        <v>0.78539286950501919</v>
      </c>
      <c r="D11" s="48">
        <v>4.8951663633545184E-4</v>
      </c>
      <c r="F11" s="53" t="s">
        <v>145</v>
      </c>
      <c r="G11" s="51">
        <v>0.72690655209452204</v>
      </c>
      <c r="H11" s="48">
        <v>3.3776647907145553E-2</v>
      </c>
      <c r="J11" s="53" t="s">
        <v>146</v>
      </c>
      <c r="K11" s="54">
        <v>0.72960684675046816</v>
      </c>
      <c r="L11" s="55">
        <v>5.2444216328646195E-2</v>
      </c>
    </row>
    <row r="12" spans="1:12" s="21" customFormat="1" ht="15.6" x14ac:dyDescent="0.3">
      <c r="A12" s="30"/>
      <c r="B12" s="53" t="s">
        <v>146</v>
      </c>
      <c r="C12" s="51">
        <v>0.68431983385254413</v>
      </c>
      <c r="D12" s="48">
        <v>4.4056497270189877E-3</v>
      </c>
      <c r="F12" s="53" t="s">
        <v>146</v>
      </c>
      <c r="G12" s="51">
        <v>0.71697099892588612</v>
      </c>
      <c r="H12" s="48">
        <v>2.8881481543791266E-2</v>
      </c>
      <c r="J12" s="53" t="s">
        <v>147</v>
      </c>
      <c r="K12" s="54">
        <v>0.74378175982883132</v>
      </c>
      <c r="L12" s="55">
        <v>6.5690219972230249E-2</v>
      </c>
    </row>
    <row r="13" spans="1:12" s="21" customFormat="1" ht="15.6" x14ac:dyDescent="0.3">
      <c r="A13" s="30"/>
      <c r="B13" s="53" t="s">
        <v>147</v>
      </c>
      <c r="C13" s="51">
        <v>0.73104880581516096</v>
      </c>
      <c r="D13" s="48">
        <v>2.0559698726088663E-2</v>
      </c>
      <c r="F13" s="53" t="s">
        <v>147</v>
      </c>
      <c r="G13" s="51">
        <v>0.79108485499462944</v>
      </c>
      <c r="H13" s="48">
        <v>4.4056497270189877E-3</v>
      </c>
      <c r="J13" s="53" t="s">
        <v>148</v>
      </c>
      <c r="K13" s="54">
        <v>0.82963359186948382</v>
      </c>
      <c r="L13" s="55">
        <v>0.10762165209659245</v>
      </c>
    </row>
    <row r="14" spans="1:12" s="21" customFormat="1" ht="15.6" x14ac:dyDescent="0.3">
      <c r="A14" s="30"/>
      <c r="B14" s="53" t="s">
        <v>148</v>
      </c>
      <c r="C14" s="51">
        <v>0.83002672204915195</v>
      </c>
      <c r="D14" s="48">
        <v>3.5834967459608867E-2</v>
      </c>
      <c r="F14" s="53" t="s">
        <v>148</v>
      </c>
      <c r="G14" s="51">
        <v>0.92803437164339408</v>
      </c>
      <c r="H14" s="48">
        <v>1.9580665453418074E-3</v>
      </c>
      <c r="J14" s="53" t="s">
        <v>149</v>
      </c>
      <c r="K14" s="54">
        <v>0.83311045734153522</v>
      </c>
      <c r="L14" s="55">
        <v>4.6386204845837511E-2</v>
      </c>
    </row>
    <row r="15" spans="1:12" s="21" customFormat="1" ht="15.6" x14ac:dyDescent="0.3">
      <c r="A15" s="30"/>
      <c r="B15" s="53" t="s">
        <v>149</v>
      </c>
      <c r="C15" s="51">
        <v>0.92731048805815164</v>
      </c>
      <c r="D15" s="48">
        <v>5.9231512996588652E-2</v>
      </c>
      <c r="F15" s="53" t="s">
        <v>149</v>
      </c>
      <c r="G15" s="51">
        <v>0.98469387755102034</v>
      </c>
      <c r="H15" s="48">
        <v>2.4475831816771808E-3</v>
      </c>
      <c r="J15" s="53" t="s">
        <v>150</v>
      </c>
      <c r="K15" s="54">
        <v>0.75956138004814122</v>
      </c>
      <c r="L15" s="55">
        <v>5.3174429945228405E-2</v>
      </c>
    </row>
    <row r="16" spans="1:12" s="21" customFormat="1" ht="15.6" x14ac:dyDescent="0.3">
      <c r="A16" s="30"/>
      <c r="B16" s="53" t="s">
        <v>150</v>
      </c>
      <c r="C16" s="51">
        <v>0.76254759432329533</v>
      </c>
      <c r="D16" s="48">
        <v>6.3637162723607175E-3</v>
      </c>
      <c r="F16" s="53" t="s">
        <v>150</v>
      </c>
      <c r="G16" s="51">
        <v>0.87298603651987117</v>
      </c>
      <c r="H16" s="48">
        <v>5.8741996360253436E-3</v>
      </c>
      <c r="J16" s="53" t="s">
        <v>155</v>
      </c>
      <c r="K16" s="54">
        <v>0.68708210751537846</v>
      </c>
      <c r="L16" s="55">
        <v>6.0811183182043059E-2</v>
      </c>
    </row>
    <row r="17" spans="1:12" s="21" customFormat="1" ht="15.6" x14ac:dyDescent="0.3">
      <c r="A17" s="30"/>
      <c r="B17" s="53" t="s">
        <v>151</v>
      </c>
      <c r="C17" s="51">
        <v>0.57909311180339218</v>
      </c>
      <c r="D17" s="48">
        <v>3.8671814270499913E-2</v>
      </c>
      <c r="F17" s="53" t="s">
        <v>151</v>
      </c>
      <c r="G17" s="51">
        <v>0.8007518796992481</v>
      </c>
      <c r="H17" s="48">
        <v>0.16475588001646566</v>
      </c>
      <c r="J17" s="53" t="s">
        <v>152</v>
      </c>
      <c r="K17" s="54">
        <v>0.78336453597218503</v>
      </c>
      <c r="L17" s="55">
        <v>6.8660068453213735E-2</v>
      </c>
    </row>
    <row r="18" spans="1:12" s="21" customFormat="1" ht="15.6" x14ac:dyDescent="0.3">
      <c r="A18" s="30"/>
      <c r="B18" s="53" t="s">
        <v>152</v>
      </c>
      <c r="C18" s="51">
        <v>0.79300796123226036</v>
      </c>
      <c r="D18" s="48">
        <v>1.1258882635715157E-2</v>
      </c>
      <c r="F18" s="53" t="s">
        <v>152</v>
      </c>
      <c r="G18" s="51">
        <v>0.77389903329752951</v>
      </c>
      <c r="H18" s="48">
        <v>3.475568117981645E-2</v>
      </c>
      <c r="J18" s="53" t="s">
        <v>153</v>
      </c>
      <c r="K18" s="54">
        <v>0.75608451457608983</v>
      </c>
      <c r="L18" s="56">
        <v>7.0000000000000007E-2</v>
      </c>
    </row>
    <row r="19" spans="1:12" s="21" customFormat="1" ht="15.6" x14ac:dyDescent="0.3">
      <c r="A19" s="30"/>
      <c r="B19" s="53" t="s">
        <v>153</v>
      </c>
      <c r="C19" s="51">
        <v>0.65420560747663548</v>
      </c>
      <c r="D19" s="48">
        <v>8.8112994540379755E-3</v>
      </c>
      <c r="F19" s="53" t="s">
        <v>153</v>
      </c>
      <c r="G19" s="51">
        <v>0.82277121374865736</v>
      </c>
      <c r="H19" s="48">
        <v>2.5454865089443106E-2</v>
      </c>
      <c r="J19" s="53" t="s">
        <v>154</v>
      </c>
      <c r="K19" s="54">
        <v>0.79700454667023268</v>
      </c>
      <c r="L19" s="56">
        <v>1.4E-2</v>
      </c>
    </row>
    <row r="20" spans="1:12" s="21" customFormat="1" ht="15.6" x14ac:dyDescent="0.3">
      <c r="A20" s="30"/>
      <c r="B20" s="53" t="s">
        <v>154</v>
      </c>
      <c r="C20" s="51">
        <v>0.65316718587746636</v>
      </c>
      <c r="D20" s="48">
        <v>3.4755681179816533E-2</v>
      </c>
      <c r="F20" s="53" t="s">
        <v>154</v>
      </c>
      <c r="G20" s="51">
        <v>0.78383458646616533</v>
      </c>
      <c r="H20" s="48">
        <v>4.3566980633854349E-2</v>
      </c>
      <c r="J20" s="53"/>
      <c r="K20" s="54"/>
      <c r="L20" s="57"/>
    </row>
    <row r="21" spans="1:12" s="21" customFormat="1" ht="15.6" x14ac:dyDescent="0.3">
      <c r="A21" s="30"/>
      <c r="J21" s="53" t="s">
        <v>156</v>
      </c>
      <c r="K21" s="54">
        <v>0.95078898101096543</v>
      </c>
      <c r="L21" s="55">
        <f>STDEV(K21:K22)</f>
        <v>6.9594890472492538E-2</v>
      </c>
    </row>
    <row r="22" spans="1:12" s="21" customFormat="1" ht="15.6" x14ac:dyDescent="0.3">
      <c r="A22" s="30"/>
      <c r="J22" s="53" t="s">
        <v>157</v>
      </c>
      <c r="K22" s="54">
        <v>1.0492110189890345</v>
      </c>
      <c r="L22" s="56"/>
    </row>
    <row r="23" spans="1:12" s="21" customFormat="1" ht="15.6" x14ac:dyDescent="0.3">
      <c r="A23" s="30"/>
      <c r="J23" s="53" t="s">
        <v>158</v>
      </c>
      <c r="K23" s="54">
        <v>1</v>
      </c>
      <c r="L23" s="58"/>
    </row>
    <row r="24" spans="1:12" s="21" customFormat="1" ht="15.6" x14ac:dyDescent="0.3">
      <c r="A24" s="30"/>
      <c r="K24" s="30"/>
    </row>
    <row r="37" spans="1:12" ht="15" thickBot="1" x14ac:dyDescent="0.35"/>
    <row r="38" spans="1:12" ht="18.600000000000001" thickBot="1" x14ac:dyDescent="0.4">
      <c r="A38" s="47"/>
      <c r="B38" s="68" t="s">
        <v>126</v>
      </c>
      <c r="C38" s="68"/>
      <c r="D38" s="68"/>
      <c r="E38" s="68"/>
      <c r="F38" s="68"/>
      <c r="G38" s="68"/>
      <c r="H38" s="68"/>
      <c r="I38" s="68"/>
      <c r="J38" s="69"/>
      <c r="K38" s="23"/>
      <c r="L38" s="23"/>
    </row>
    <row r="39" spans="1:12" s="2" customFormat="1" x14ac:dyDescent="0.3">
      <c r="B39" s="20" t="s">
        <v>106</v>
      </c>
      <c r="C39" s="20" t="s">
        <v>107</v>
      </c>
      <c r="D39" s="20" t="s">
        <v>108</v>
      </c>
      <c r="E39" s="20" t="s">
        <v>121</v>
      </c>
      <c r="F39" s="20" t="s">
        <v>122</v>
      </c>
      <c r="G39" s="20" t="s">
        <v>123</v>
      </c>
      <c r="H39" s="20" t="s">
        <v>124</v>
      </c>
      <c r="I39" s="20" t="s">
        <v>125</v>
      </c>
      <c r="J39" s="20" t="s">
        <v>116</v>
      </c>
    </row>
    <row r="40" spans="1:12" x14ac:dyDescent="0.3">
      <c r="A40" s="2" t="s">
        <v>117</v>
      </c>
      <c r="B40" s="24">
        <v>1</v>
      </c>
      <c r="C40" s="24">
        <v>0.82343200000000005</v>
      </c>
      <c r="D40" s="24">
        <v>0.80718599999999996</v>
      </c>
      <c r="E40" s="24">
        <v>0.76758000000000004</v>
      </c>
      <c r="F40" s="24">
        <v>0.84928300000000001</v>
      </c>
      <c r="G40" s="24">
        <v>0.79497200000000001</v>
      </c>
      <c r="H40" s="24">
        <v>0.83813599999999999</v>
      </c>
      <c r="I40" s="24">
        <v>0.77931899999999998</v>
      </c>
      <c r="J40" s="24">
        <v>0.79603900000000005</v>
      </c>
    </row>
    <row r="41" spans="1:12" x14ac:dyDescent="0.3">
      <c r="A41" s="2" t="s">
        <v>118</v>
      </c>
      <c r="B41" s="24">
        <v>0.99989300000000003</v>
      </c>
      <c r="C41" s="24">
        <v>0.75407599999999997</v>
      </c>
      <c r="D41" s="24">
        <v>0.752467</v>
      </c>
      <c r="E41" s="24">
        <v>0.730159</v>
      </c>
      <c r="F41" s="24">
        <v>0.76801799999999998</v>
      </c>
      <c r="G41" s="24">
        <v>0.74184899999999998</v>
      </c>
      <c r="H41" s="24">
        <v>0.74292100000000005</v>
      </c>
      <c r="I41" s="24">
        <v>0.92417400000000005</v>
      </c>
      <c r="J41" s="24">
        <v>0.94776899999999997</v>
      </c>
    </row>
    <row r="42" spans="1:12" x14ac:dyDescent="0.3">
      <c r="A42" s="2" t="s">
        <v>119</v>
      </c>
      <c r="B42" s="24">
        <v>1</v>
      </c>
      <c r="C42" s="24">
        <v>0.70795600000000003</v>
      </c>
      <c r="D42" s="24">
        <v>0.70943299999999998</v>
      </c>
      <c r="E42" s="24">
        <v>0.67769999999999997</v>
      </c>
      <c r="F42" s="24">
        <v>0.77370000000000005</v>
      </c>
      <c r="G42" s="24">
        <v>0.63093299999999997</v>
      </c>
      <c r="H42" s="24">
        <v>0.68056700000000003</v>
      </c>
      <c r="I42" s="24">
        <v>0.78273300000000001</v>
      </c>
      <c r="J42" s="24">
        <v>0.80073300000000003</v>
      </c>
    </row>
    <row r="43" spans="1:12" ht="15" thickBot="1" x14ac:dyDescent="0.35"/>
    <row r="44" spans="1:12" ht="18" x14ac:dyDescent="0.35">
      <c r="A44" s="74" t="s">
        <v>141</v>
      </c>
      <c r="B44" s="70" t="s">
        <v>127</v>
      </c>
      <c r="C44" s="71"/>
      <c r="D44" s="72" t="s">
        <v>128</v>
      </c>
      <c r="E44" s="71"/>
      <c r="F44" s="72" t="s">
        <v>129</v>
      </c>
      <c r="G44" s="71"/>
      <c r="H44" s="25" t="s">
        <v>130</v>
      </c>
      <c r="I44" s="42"/>
      <c r="J44" s="25"/>
    </row>
    <row r="45" spans="1:12" ht="18" x14ac:dyDescent="0.35">
      <c r="A45" s="75"/>
      <c r="B45" s="31" t="s">
        <v>131</v>
      </c>
      <c r="C45" s="32" t="s">
        <v>132</v>
      </c>
      <c r="D45" s="32" t="s">
        <v>131</v>
      </c>
      <c r="E45" s="32" t="s">
        <v>132</v>
      </c>
      <c r="F45" s="32" t="s">
        <v>131</v>
      </c>
      <c r="G45" s="32" t="s">
        <v>133</v>
      </c>
      <c r="H45" s="26" t="s">
        <v>131</v>
      </c>
      <c r="I45" s="42" t="s">
        <v>132</v>
      </c>
      <c r="J45" s="25" t="s">
        <v>134</v>
      </c>
    </row>
    <row r="46" spans="1:12" ht="18" x14ac:dyDescent="0.35">
      <c r="A46" s="75"/>
      <c r="B46" s="31" t="s">
        <v>135</v>
      </c>
      <c r="C46" s="33">
        <v>1</v>
      </c>
      <c r="D46" s="34" t="s">
        <v>135</v>
      </c>
      <c r="E46" s="33">
        <v>1</v>
      </c>
      <c r="F46" s="34" t="s">
        <v>135</v>
      </c>
      <c r="G46" s="33">
        <v>1</v>
      </c>
      <c r="H46" s="27" t="s">
        <v>136</v>
      </c>
      <c r="I46" s="43">
        <f>1</f>
        <v>1</v>
      </c>
      <c r="J46" s="28"/>
    </row>
    <row r="47" spans="1:12" ht="18" x14ac:dyDescent="0.35">
      <c r="A47" s="75"/>
      <c r="B47" s="31">
        <v>5</v>
      </c>
      <c r="C47" s="33">
        <v>0.76485236570615434</v>
      </c>
      <c r="D47" s="34">
        <v>5</v>
      </c>
      <c r="E47" s="33">
        <v>0.84774101743151886</v>
      </c>
      <c r="F47" s="34">
        <v>5</v>
      </c>
      <c r="G47" s="33">
        <v>0.8577018854500178</v>
      </c>
      <c r="H47" s="27">
        <v>5</v>
      </c>
      <c r="I47" s="43">
        <f t="shared" ref="I47:I54" si="0">AVERAGE(G47,E47,C47)</f>
        <v>0.82343175619589692</v>
      </c>
      <c r="J47" s="25">
        <f>STDEV(G47,E47,C47)</f>
        <v>5.0975125949160774E-2</v>
      </c>
    </row>
    <row r="48" spans="1:12" ht="18" x14ac:dyDescent="0.35">
      <c r="A48" s="75"/>
      <c r="B48" s="31">
        <v>10</v>
      </c>
      <c r="C48" s="33">
        <v>0.80469583778014941</v>
      </c>
      <c r="D48" s="34">
        <v>10</v>
      </c>
      <c r="E48" s="33">
        <v>0.77090003557452857</v>
      </c>
      <c r="F48" s="34">
        <v>10</v>
      </c>
      <c r="G48" s="33">
        <v>0.84596229099964426</v>
      </c>
      <c r="H48" s="27">
        <v>10</v>
      </c>
      <c r="I48" s="43">
        <f t="shared" si="0"/>
        <v>0.80718605478477412</v>
      </c>
      <c r="J48" s="25">
        <f t="shared" ref="J48:J54" si="1">STDEV(G48,E48,C48)</f>
        <v>3.7593037027139994E-2</v>
      </c>
    </row>
    <row r="49" spans="1:10" ht="18" x14ac:dyDescent="0.35">
      <c r="A49" s="75"/>
      <c r="B49" s="31">
        <v>15</v>
      </c>
      <c r="C49" s="33">
        <v>0.60547847741017424</v>
      </c>
      <c r="D49" s="34">
        <v>15</v>
      </c>
      <c r="E49" s="33">
        <v>0.87335467805051592</v>
      </c>
      <c r="F49" s="34">
        <v>15</v>
      </c>
      <c r="G49" s="33">
        <v>0.82390608324439696</v>
      </c>
      <c r="H49" s="27">
        <v>15</v>
      </c>
      <c r="I49" s="43">
        <f t="shared" si="0"/>
        <v>0.767579746235029</v>
      </c>
      <c r="J49" s="25">
        <f t="shared" si="1"/>
        <v>0.14254440325051679</v>
      </c>
    </row>
    <row r="50" spans="1:10" ht="18" x14ac:dyDescent="0.35">
      <c r="A50" s="75"/>
      <c r="B50" s="31">
        <v>30</v>
      </c>
      <c r="C50" s="33">
        <v>0.89825684809676265</v>
      </c>
      <c r="D50" s="34">
        <v>30</v>
      </c>
      <c r="E50" s="33">
        <v>0.76983279971540386</v>
      </c>
      <c r="F50" s="34">
        <v>30</v>
      </c>
      <c r="G50" s="33">
        <v>0.87975809320526499</v>
      </c>
      <c r="H50" s="27">
        <v>30</v>
      </c>
      <c r="I50" s="43">
        <f t="shared" si="0"/>
        <v>0.84928258033914383</v>
      </c>
      <c r="J50" s="25">
        <f t="shared" si="1"/>
        <v>6.942443167937519E-2</v>
      </c>
    </row>
    <row r="51" spans="1:10" ht="18" x14ac:dyDescent="0.35">
      <c r="A51" s="75"/>
      <c r="B51" s="31">
        <v>60</v>
      </c>
      <c r="C51" s="33">
        <v>0.75773745997865538</v>
      </c>
      <c r="D51" s="34">
        <v>60</v>
      </c>
      <c r="E51" s="33">
        <v>0.82995375311277131</v>
      </c>
      <c r="F51" s="34">
        <v>60</v>
      </c>
      <c r="G51" s="33">
        <v>0.7972251867662753</v>
      </c>
      <c r="H51" s="27">
        <v>60</v>
      </c>
      <c r="I51" s="43">
        <f t="shared" si="0"/>
        <v>0.79497213328590066</v>
      </c>
      <c r="J51" s="25">
        <f t="shared" si="1"/>
        <v>3.6160827368814596E-2</v>
      </c>
    </row>
    <row r="52" spans="1:10" ht="18" x14ac:dyDescent="0.35">
      <c r="A52" s="75"/>
      <c r="B52" s="31">
        <v>120</v>
      </c>
      <c r="C52" s="33">
        <v>0.78690857346140153</v>
      </c>
      <c r="D52" s="34">
        <v>120</v>
      </c>
      <c r="E52" s="33">
        <v>0.90857346140163642</v>
      </c>
      <c r="F52" s="34">
        <v>120</v>
      </c>
      <c r="G52" s="33">
        <v>0.81892564923514755</v>
      </c>
      <c r="H52" s="27">
        <v>120</v>
      </c>
      <c r="I52" s="43">
        <f t="shared" si="0"/>
        <v>0.8381358946993952</v>
      </c>
      <c r="J52" s="25">
        <f t="shared" si="1"/>
        <v>6.3066325304991108E-2</v>
      </c>
    </row>
    <row r="53" spans="1:10" ht="18" x14ac:dyDescent="0.35">
      <c r="A53" s="75"/>
      <c r="B53" s="31">
        <v>240</v>
      </c>
      <c r="C53" s="33">
        <v>0.84880825329064391</v>
      </c>
      <c r="D53" s="34">
        <v>240</v>
      </c>
      <c r="E53" s="33">
        <v>0.70473141230878678</v>
      </c>
      <c r="F53" s="34">
        <v>240</v>
      </c>
      <c r="G53" s="33">
        <v>0.78441835645677704</v>
      </c>
      <c r="H53" s="27">
        <v>240</v>
      </c>
      <c r="I53" s="43">
        <f t="shared" si="0"/>
        <v>0.77931934068540265</v>
      </c>
      <c r="J53" s="25">
        <f t="shared" si="1"/>
        <v>7.2173637834083024E-2</v>
      </c>
    </row>
    <row r="54" spans="1:10" ht="18.600000000000001" thickBot="1" x14ac:dyDescent="0.4">
      <c r="A54" s="76"/>
      <c r="B54" s="31">
        <v>480</v>
      </c>
      <c r="C54" s="33">
        <v>0.91960156527926007</v>
      </c>
      <c r="D54" s="34">
        <v>480</v>
      </c>
      <c r="E54" s="33">
        <v>0.77730345072927787</v>
      </c>
      <c r="F54" s="34">
        <v>480</v>
      </c>
      <c r="G54" s="33">
        <v>0.69121309142653864</v>
      </c>
      <c r="H54" s="27">
        <v>480</v>
      </c>
      <c r="I54" s="43">
        <f t="shared" si="0"/>
        <v>0.79603936914502549</v>
      </c>
      <c r="J54" s="25">
        <f t="shared" si="1"/>
        <v>0.11534123168388358</v>
      </c>
    </row>
    <row r="55" spans="1:10" ht="15" thickBot="1" x14ac:dyDescent="0.35"/>
    <row r="56" spans="1:10" ht="18" customHeight="1" x14ac:dyDescent="0.35">
      <c r="A56" s="74" t="s">
        <v>142</v>
      </c>
      <c r="B56" s="70" t="s">
        <v>127</v>
      </c>
      <c r="C56" s="71"/>
      <c r="D56" s="72" t="s">
        <v>128</v>
      </c>
      <c r="E56" s="71"/>
      <c r="F56" s="72" t="s">
        <v>129</v>
      </c>
      <c r="G56" s="71"/>
      <c r="H56" s="25" t="s">
        <v>130</v>
      </c>
      <c r="I56" s="42"/>
      <c r="J56" s="25" t="s">
        <v>134</v>
      </c>
    </row>
    <row r="57" spans="1:10" ht="18" x14ac:dyDescent="0.35">
      <c r="A57" s="75"/>
      <c r="B57" s="40" t="s">
        <v>131</v>
      </c>
      <c r="C57" s="32" t="s">
        <v>132</v>
      </c>
      <c r="D57" s="41" t="s">
        <v>131</v>
      </c>
      <c r="E57" s="41" t="s">
        <v>132</v>
      </c>
      <c r="F57" s="41" t="s">
        <v>131</v>
      </c>
      <c r="G57" s="41" t="s">
        <v>132</v>
      </c>
      <c r="H57" s="29" t="s">
        <v>130</v>
      </c>
      <c r="I57" s="44" t="s">
        <v>132</v>
      </c>
      <c r="J57" s="25"/>
    </row>
    <row r="58" spans="1:10" s="22" customFormat="1" ht="18" x14ac:dyDescent="0.35">
      <c r="A58" s="75"/>
      <c r="B58" s="31" t="s">
        <v>137</v>
      </c>
      <c r="C58" s="35">
        <v>1.035070785070785</v>
      </c>
      <c r="D58" s="31" t="s">
        <v>137</v>
      </c>
      <c r="E58" s="35">
        <v>1.035070785070785</v>
      </c>
      <c r="F58" s="31" t="s">
        <v>137</v>
      </c>
      <c r="G58" s="35">
        <v>1.035070785070785</v>
      </c>
      <c r="H58" s="26"/>
      <c r="I58" s="45"/>
      <c r="J58" s="25"/>
    </row>
    <row r="59" spans="1:10" s="22" customFormat="1" ht="18" x14ac:dyDescent="0.35">
      <c r="A59" s="75"/>
      <c r="B59" s="36" t="s">
        <v>138</v>
      </c>
      <c r="C59" s="35">
        <v>0.96171171171171166</v>
      </c>
      <c r="D59" s="37" t="s">
        <v>138</v>
      </c>
      <c r="E59" s="35">
        <v>0.96171171171171166</v>
      </c>
      <c r="F59" s="37" t="s">
        <v>138</v>
      </c>
      <c r="G59" s="35">
        <v>0.96171171171171166</v>
      </c>
      <c r="H59" s="27"/>
      <c r="I59" s="46"/>
      <c r="J59" s="28"/>
    </row>
    <row r="60" spans="1:10" s="22" customFormat="1" ht="18" x14ac:dyDescent="0.35">
      <c r="A60" s="75"/>
      <c r="B60" s="36" t="s">
        <v>139</v>
      </c>
      <c r="C60" s="35">
        <v>1.0028957528957529</v>
      </c>
      <c r="D60" s="37" t="s">
        <v>139</v>
      </c>
      <c r="E60" s="35">
        <v>1.0028957528957529</v>
      </c>
      <c r="F60" s="37" t="s">
        <v>139</v>
      </c>
      <c r="G60" s="35">
        <v>1.0028957528957529</v>
      </c>
      <c r="H60" s="27" t="s">
        <v>140</v>
      </c>
      <c r="I60" s="46">
        <f>AVERAGE(G58:G60)</f>
        <v>0.99989274989274979</v>
      </c>
      <c r="J60" s="25">
        <f>STDEV(G60,E60,C60)</f>
        <v>0</v>
      </c>
    </row>
    <row r="61" spans="1:10" s="22" customFormat="1" ht="18" x14ac:dyDescent="0.35">
      <c r="A61" s="75"/>
      <c r="B61" s="31">
        <v>5</v>
      </c>
      <c r="C61" s="33">
        <v>0.79118404118404118</v>
      </c>
      <c r="D61" s="34">
        <v>5</v>
      </c>
      <c r="E61" s="33">
        <v>0.7725225225225224</v>
      </c>
      <c r="F61" s="34">
        <v>5</v>
      </c>
      <c r="G61" s="33">
        <v>0.69851994851994859</v>
      </c>
      <c r="H61" s="27">
        <v>5</v>
      </c>
      <c r="I61" s="46">
        <f>AVERAGE(C61,E61,G61)</f>
        <v>0.75407550407550394</v>
      </c>
      <c r="J61" s="25">
        <f>STDEV(G61,E61,C61)</f>
        <v>4.9008957186450736E-2</v>
      </c>
    </row>
    <row r="62" spans="1:10" s="22" customFormat="1" ht="18" x14ac:dyDescent="0.35">
      <c r="A62" s="75"/>
      <c r="B62" s="31">
        <v>10</v>
      </c>
      <c r="C62" s="33">
        <v>0.83333333333333337</v>
      </c>
      <c r="D62" s="34">
        <v>10</v>
      </c>
      <c r="E62" s="33">
        <v>0.81821106821106804</v>
      </c>
      <c r="F62" s="34">
        <v>10</v>
      </c>
      <c r="G62" s="33">
        <v>0.60585585585585588</v>
      </c>
      <c r="H62" s="27">
        <v>10</v>
      </c>
      <c r="I62" s="46">
        <f>AVERAGE(C62,E62,G62)</f>
        <v>0.75246675246675243</v>
      </c>
      <c r="J62" s="25">
        <f t="shared" ref="J62:J68" si="2">STDEV(G62,E62,C62)</f>
        <v>0.12719369866229799</v>
      </c>
    </row>
    <row r="63" spans="1:10" s="22" customFormat="1" ht="18" x14ac:dyDescent="0.35">
      <c r="A63" s="75"/>
      <c r="B63" s="31">
        <v>15</v>
      </c>
      <c r="C63" s="33">
        <v>0.55469755469755466</v>
      </c>
      <c r="D63" s="34">
        <v>15</v>
      </c>
      <c r="E63" s="33">
        <v>0.90315315315315314</v>
      </c>
      <c r="F63" s="34">
        <v>15</v>
      </c>
      <c r="G63" s="33">
        <v>0.73262548262548266</v>
      </c>
      <c r="H63" s="27">
        <v>15</v>
      </c>
      <c r="I63" s="46">
        <f>AVERAGE(C63,E63,G63)</f>
        <v>0.73015873015873023</v>
      </c>
      <c r="J63" s="25">
        <f t="shared" si="2"/>
        <v>0.17424089552846606</v>
      </c>
    </row>
    <row r="64" spans="1:10" s="22" customFormat="1" ht="18" x14ac:dyDescent="0.35">
      <c r="A64" s="75"/>
      <c r="B64" s="31">
        <v>30</v>
      </c>
      <c r="C64" s="33">
        <v>0.7158944658944657</v>
      </c>
      <c r="D64" s="34">
        <v>30</v>
      </c>
      <c r="E64" s="33">
        <v>0.82014157014157019</v>
      </c>
      <c r="F64" s="38">
        <v>30</v>
      </c>
      <c r="G64" s="39">
        <v>0.90181430096051229</v>
      </c>
      <c r="H64" s="27">
        <v>30</v>
      </c>
      <c r="I64" s="46">
        <f>AVERAGE(C64,E64)</f>
        <v>0.76801801801801795</v>
      </c>
      <c r="J64" s="25">
        <f t="shared" si="2"/>
        <v>9.318805250166283E-2</v>
      </c>
    </row>
    <row r="65" spans="1:10" s="22" customFormat="1" ht="18" x14ac:dyDescent="0.35">
      <c r="A65" s="75"/>
      <c r="B65" s="31">
        <v>60</v>
      </c>
      <c r="C65" s="33">
        <v>0.7638352638352639</v>
      </c>
      <c r="D65" s="34">
        <v>60</v>
      </c>
      <c r="E65" s="33">
        <v>0.76158301158301156</v>
      </c>
      <c r="F65" s="34">
        <v>60</v>
      </c>
      <c r="G65" s="33">
        <v>0.70012870012870021</v>
      </c>
      <c r="H65" s="27">
        <v>60</v>
      </c>
      <c r="I65" s="46">
        <f>AVERAGE(C65,E65,G65)</f>
        <v>0.74184899184899189</v>
      </c>
      <c r="J65" s="25">
        <f t="shared" si="2"/>
        <v>3.6148377777870236E-2</v>
      </c>
    </row>
    <row r="66" spans="1:10" s="22" customFormat="1" ht="18" x14ac:dyDescent="0.35">
      <c r="A66" s="75"/>
      <c r="B66" s="31">
        <v>120</v>
      </c>
      <c r="C66" s="33">
        <v>0.7277992277992279</v>
      </c>
      <c r="D66" s="34">
        <v>120</v>
      </c>
      <c r="E66" s="33">
        <v>0.83333333333333326</v>
      </c>
      <c r="F66" s="34">
        <v>120</v>
      </c>
      <c r="G66" s="33">
        <v>0.66763191763191765</v>
      </c>
      <c r="H66" s="27">
        <v>120</v>
      </c>
      <c r="I66" s="46">
        <f>AVERAGE(C66,E66,G66)</f>
        <v>0.7429214929214929</v>
      </c>
      <c r="J66" s="25">
        <f t="shared" si="2"/>
        <v>8.387938941232459E-2</v>
      </c>
    </row>
    <row r="67" spans="1:10" s="22" customFormat="1" ht="18" x14ac:dyDescent="0.35">
      <c r="A67" s="75"/>
      <c r="B67" s="31">
        <v>240</v>
      </c>
      <c r="C67" s="33">
        <v>0.93532818532818529</v>
      </c>
      <c r="D67" s="34">
        <v>240</v>
      </c>
      <c r="E67" s="33">
        <v>0.86872586872586877</v>
      </c>
      <c r="F67" s="34">
        <v>240</v>
      </c>
      <c r="G67" s="33">
        <v>0.96846846846846835</v>
      </c>
      <c r="H67" s="27">
        <v>240</v>
      </c>
      <c r="I67" s="46">
        <f>AVERAGE(C67,E67,G67)</f>
        <v>0.92417417417417413</v>
      </c>
      <c r="J67" s="25">
        <f t="shared" si="2"/>
        <v>5.0798184263524226E-2</v>
      </c>
    </row>
    <row r="68" spans="1:10" s="22" customFormat="1" ht="18.600000000000001" thickBot="1" x14ac:dyDescent="0.4">
      <c r="A68" s="76"/>
      <c r="B68" s="31">
        <v>480</v>
      </c>
      <c r="C68" s="33">
        <v>0.94079794079794077</v>
      </c>
      <c r="D68" s="34">
        <v>480</v>
      </c>
      <c r="E68" s="33">
        <v>0.9424066924066925</v>
      </c>
      <c r="F68" s="34">
        <v>480</v>
      </c>
      <c r="G68" s="33">
        <v>0.96010296010296003</v>
      </c>
      <c r="H68" s="27">
        <v>480</v>
      </c>
      <c r="I68" s="46">
        <f>AVERAGE(C68,E68,G68)</f>
        <v>0.94776919776919788</v>
      </c>
      <c r="J68" s="25">
        <f t="shared" si="2"/>
        <v>1.0711596072199741E-2</v>
      </c>
    </row>
    <row r="69" spans="1:10" s="22" customFormat="1" ht="18.600000000000001" thickBot="1" x14ac:dyDescent="0.4">
      <c r="A69" s="23"/>
    </row>
    <row r="70" spans="1:10" ht="18" x14ac:dyDescent="0.35">
      <c r="A70" s="74" t="s">
        <v>143</v>
      </c>
      <c r="B70" s="70" t="s">
        <v>127</v>
      </c>
      <c r="C70" s="71"/>
      <c r="D70" s="72" t="s">
        <v>128</v>
      </c>
      <c r="E70" s="71"/>
      <c r="F70" s="72" t="s">
        <v>129</v>
      </c>
      <c r="G70" s="71"/>
      <c r="H70" s="25" t="s">
        <v>130</v>
      </c>
      <c r="I70" s="42"/>
      <c r="J70" s="25"/>
    </row>
    <row r="71" spans="1:10" ht="18" x14ac:dyDescent="0.35">
      <c r="A71" s="75"/>
      <c r="B71" s="31" t="s">
        <v>131</v>
      </c>
      <c r="C71" s="32" t="s">
        <v>132</v>
      </c>
      <c r="D71" s="32" t="s">
        <v>131</v>
      </c>
      <c r="E71" s="32" t="s">
        <v>132</v>
      </c>
      <c r="F71" s="32" t="s">
        <v>131</v>
      </c>
      <c r="G71" s="32" t="s">
        <v>133</v>
      </c>
      <c r="H71" s="26" t="s">
        <v>131</v>
      </c>
      <c r="I71" s="42" t="s">
        <v>132</v>
      </c>
      <c r="J71" s="25" t="s">
        <v>134</v>
      </c>
    </row>
    <row r="72" spans="1:10" ht="18" x14ac:dyDescent="0.35">
      <c r="A72" s="75"/>
      <c r="B72" s="31" t="s">
        <v>135</v>
      </c>
      <c r="C72" s="33">
        <v>1.0353269290362566</v>
      </c>
      <c r="D72" s="34" t="s">
        <v>135</v>
      </c>
      <c r="E72" s="33">
        <v>0.96467307096374344</v>
      </c>
      <c r="F72" s="34" t="s">
        <v>135</v>
      </c>
      <c r="G72" s="33"/>
      <c r="H72" s="27" t="s">
        <v>136</v>
      </c>
      <c r="I72" s="43">
        <f>1</f>
        <v>1</v>
      </c>
      <c r="J72" s="28"/>
    </row>
    <row r="73" spans="1:10" ht="18" x14ac:dyDescent="0.35">
      <c r="A73" s="75"/>
      <c r="B73" s="31">
        <v>5</v>
      </c>
      <c r="C73" s="33">
        <v>0.65049999999999997</v>
      </c>
      <c r="D73" s="34">
        <v>5</v>
      </c>
      <c r="E73" s="33">
        <v>0.77376732199999998</v>
      </c>
      <c r="F73" s="34">
        <v>5</v>
      </c>
      <c r="G73" s="33">
        <v>0.6996</v>
      </c>
      <c r="H73" s="27">
        <v>5</v>
      </c>
      <c r="I73" s="43">
        <f t="shared" ref="I73:I80" si="3">AVERAGE(G73,E73,C73)</f>
        <v>0.70795577400000009</v>
      </c>
      <c r="J73" s="25">
        <f>STDEV(G73,E73,C73)</f>
        <v>6.2057009173962202E-2</v>
      </c>
    </row>
    <row r="74" spans="1:10" ht="18" x14ac:dyDescent="0.35">
      <c r="A74" s="75"/>
      <c r="B74" s="31">
        <v>10</v>
      </c>
      <c r="C74" s="33">
        <v>0.78939999999999999</v>
      </c>
      <c r="D74" s="34">
        <v>10</v>
      </c>
      <c r="E74" s="33">
        <v>0.71589999999999998</v>
      </c>
      <c r="F74" s="34">
        <v>10</v>
      </c>
      <c r="G74" s="33">
        <v>0.623</v>
      </c>
      <c r="H74" s="27">
        <v>10</v>
      </c>
      <c r="I74" s="43">
        <f t="shared" si="3"/>
        <v>0.70943333333333325</v>
      </c>
      <c r="J74" s="25">
        <f t="shared" ref="J74:J80" si="4">STDEV(G74,E74,C74)</f>
        <v>8.3388268559392284E-2</v>
      </c>
    </row>
    <row r="75" spans="1:10" ht="18" x14ac:dyDescent="0.35">
      <c r="A75" s="75"/>
      <c r="B75" s="31">
        <v>15</v>
      </c>
      <c r="C75" s="33">
        <v>0.65869999999999995</v>
      </c>
      <c r="D75" s="34">
        <v>15</v>
      </c>
      <c r="E75" s="33">
        <v>0.76329999999999998</v>
      </c>
      <c r="F75" s="34">
        <v>15</v>
      </c>
      <c r="G75" s="33">
        <v>0.61109999999999998</v>
      </c>
      <c r="H75" s="27">
        <v>15</v>
      </c>
      <c r="I75" s="43">
        <f t="shared" si="3"/>
        <v>0.67770000000000008</v>
      </c>
      <c r="J75" s="25">
        <f t="shared" si="4"/>
        <v>7.7858589763750541E-2</v>
      </c>
    </row>
    <row r="76" spans="1:10" ht="18" x14ac:dyDescent="0.35">
      <c r="A76" s="75"/>
      <c r="B76" s="31">
        <v>30</v>
      </c>
      <c r="C76" s="33">
        <v>0.70230000000000004</v>
      </c>
      <c r="D76" s="34">
        <v>30</v>
      </c>
      <c r="E76" s="33">
        <v>0.84219999999999995</v>
      </c>
      <c r="F76" s="34">
        <v>30</v>
      </c>
      <c r="G76" s="33">
        <v>0.77659999999999996</v>
      </c>
      <c r="H76" s="27">
        <v>30</v>
      </c>
      <c r="I76" s="43">
        <f t="shared" si="3"/>
        <v>0.77369999999999994</v>
      </c>
      <c r="J76" s="25">
        <f t="shared" si="4"/>
        <v>6.9995071255053332E-2</v>
      </c>
    </row>
    <row r="77" spans="1:10" ht="18" x14ac:dyDescent="0.35">
      <c r="A77" s="75"/>
      <c r="B77" s="31">
        <v>60</v>
      </c>
      <c r="C77" s="33">
        <v>0.76500000000000001</v>
      </c>
      <c r="D77" s="34">
        <v>60</v>
      </c>
      <c r="E77" s="33">
        <v>0.52629999999999999</v>
      </c>
      <c r="F77" s="34">
        <v>60</v>
      </c>
      <c r="G77" s="33">
        <v>0.60150000000000003</v>
      </c>
      <c r="H77" s="27">
        <v>60</v>
      </c>
      <c r="I77" s="43">
        <f t="shared" si="3"/>
        <v>0.63093333333333346</v>
      </c>
      <c r="J77" s="25">
        <f t="shared" si="4"/>
        <v>0.12204164589734585</v>
      </c>
    </row>
    <row r="78" spans="1:10" ht="18" x14ac:dyDescent="0.35">
      <c r="A78" s="75"/>
      <c r="B78" s="31">
        <v>120</v>
      </c>
      <c r="C78" s="33">
        <v>0.62350000000000005</v>
      </c>
      <c r="D78" s="34">
        <v>120</v>
      </c>
      <c r="E78" s="33">
        <v>0.75209999999999999</v>
      </c>
      <c r="F78" s="34">
        <v>120</v>
      </c>
      <c r="G78" s="33">
        <v>0.66610000000000003</v>
      </c>
      <c r="H78" s="27">
        <v>120</v>
      </c>
      <c r="I78" s="43">
        <f t="shared" si="3"/>
        <v>0.68056666666666665</v>
      </c>
      <c r="J78" s="25">
        <f t="shared" si="4"/>
        <v>6.5509185106619433E-2</v>
      </c>
    </row>
    <row r="79" spans="1:10" ht="18" x14ac:dyDescent="0.35">
      <c r="A79" s="75"/>
      <c r="B79" s="31">
        <v>240</v>
      </c>
      <c r="C79" s="33">
        <v>0.80549999999999999</v>
      </c>
      <c r="D79" s="34">
        <v>240</v>
      </c>
      <c r="E79" s="33">
        <v>0.7228</v>
      </c>
      <c r="F79" s="34">
        <v>240</v>
      </c>
      <c r="G79" s="33">
        <v>0.81989999999999996</v>
      </c>
      <c r="H79" s="27">
        <v>240</v>
      </c>
      <c r="I79" s="43">
        <f t="shared" si="3"/>
        <v>0.78273333333333328</v>
      </c>
      <c r="J79" s="25">
        <f t="shared" si="4"/>
        <v>5.2400795159361198E-2</v>
      </c>
    </row>
    <row r="80" spans="1:10" ht="18.600000000000001" thickBot="1" x14ac:dyDescent="0.4">
      <c r="A80" s="76"/>
      <c r="B80" s="31">
        <v>480</v>
      </c>
      <c r="C80" s="33">
        <v>0.82299999999999995</v>
      </c>
      <c r="D80" s="34">
        <v>480</v>
      </c>
      <c r="E80" s="33">
        <v>0.69379999999999997</v>
      </c>
      <c r="F80" s="34">
        <v>480</v>
      </c>
      <c r="G80" s="33">
        <v>0.88539999999999996</v>
      </c>
      <c r="H80" s="27">
        <v>480</v>
      </c>
      <c r="I80" s="43">
        <f t="shared" si="3"/>
        <v>0.80073333333333319</v>
      </c>
      <c r="J80" s="25">
        <f t="shared" si="4"/>
        <v>9.7721509061891448E-2</v>
      </c>
    </row>
  </sheetData>
  <mergeCells count="17">
    <mergeCell ref="B70:C70"/>
    <mergeCell ref="D70:E70"/>
    <mergeCell ref="F70:G70"/>
    <mergeCell ref="A44:A54"/>
    <mergeCell ref="A56:A68"/>
    <mergeCell ref="A70:A80"/>
    <mergeCell ref="B56:C56"/>
    <mergeCell ref="D56:E56"/>
    <mergeCell ref="F56:G56"/>
    <mergeCell ref="A1:L1"/>
    <mergeCell ref="B38:J38"/>
    <mergeCell ref="B44:C44"/>
    <mergeCell ref="D44:E44"/>
    <mergeCell ref="F44:G44"/>
    <mergeCell ref="B8:D8"/>
    <mergeCell ref="F8:H8"/>
    <mergeCell ref="J8:L8"/>
  </mergeCells>
  <phoneticPr fontId="9" type="noConversion"/>
  <pageMargins left="0.7" right="0.7" top="0.75" bottom="0.75" header="0.3" footer="0.3"/>
  <ignoredErrors>
    <ignoredError sqref="L2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. Data Fig.9a Plasma</vt:lpstr>
      <vt:lpstr>Ext. Data Fig.9a Brain</vt:lpstr>
      <vt:lpstr>Ext. Data Fig.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3T09:25:47Z</dcterms:created>
  <dcterms:modified xsi:type="dcterms:W3CDTF">2024-08-14T15:37:39Z</dcterms:modified>
</cp:coreProperties>
</file>